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20" tabRatio="764"/>
  </bookViews>
  <sheets>
    <sheet name="data" sheetId="6" r:id="rId1"/>
  </sheets>
  <definedNames>
    <definedName name="_xlnm._FilterDatabase" localSheetId="0" hidden="1">data!$A$1:$T$159</definedName>
  </definedNames>
  <calcPr calcId="144525"/>
</workbook>
</file>

<file path=xl/sharedStrings.xml><?xml version="1.0" encoding="utf-8"?>
<sst xmlns="http://schemas.openxmlformats.org/spreadsheetml/2006/main" count="196" uniqueCount="194">
  <si>
    <t>city</t>
  </si>
  <si>
    <t>county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Zhengzhou</t>
  </si>
  <si>
    <t>Zhongmou</t>
  </si>
  <si>
    <t>Gongyi</t>
  </si>
  <si>
    <t>Xingyang</t>
  </si>
  <si>
    <t>Xinmi</t>
  </si>
  <si>
    <t>Xinzheng</t>
  </si>
  <si>
    <t>Dengfeng</t>
  </si>
  <si>
    <t>Zhongyuan</t>
  </si>
  <si>
    <t>Erqi</t>
  </si>
  <si>
    <t>Guanchenɡ</t>
  </si>
  <si>
    <t>Jinshui</t>
  </si>
  <si>
    <t>Shanɡjie</t>
  </si>
  <si>
    <t>Huiji</t>
  </si>
  <si>
    <t>Kaifeng</t>
  </si>
  <si>
    <t>Qi</t>
  </si>
  <si>
    <t>Tonɡxu</t>
  </si>
  <si>
    <t>Weishi</t>
  </si>
  <si>
    <t>Lankao</t>
  </si>
  <si>
    <t>Lonɡtinɡ</t>
  </si>
  <si>
    <t>Shunhe</t>
  </si>
  <si>
    <t>ɡulou</t>
  </si>
  <si>
    <t>Yuwanɡtai</t>
  </si>
  <si>
    <t>Xianɡfu</t>
  </si>
  <si>
    <t>Luoyang</t>
  </si>
  <si>
    <t>Menɡjin</t>
  </si>
  <si>
    <t>Xinan</t>
  </si>
  <si>
    <t>Luanchuan</t>
  </si>
  <si>
    <t>Sonɡ</t>
  </si>
  <si>
    <t>Ruyanɡ</t>
  </si>
  <si>
    <t>Yiyanɡ</t>
  </si>
  <si>
    <t>Luoninɡ</t>
  </si>
  <si>
    <t>Yichuan</t>
  </si>
  <si>
    <t>Yanshi</t>
  </si>
  <si>
    <t>Laochenɡ</t>
  </si>
  <si>
    <t>Xiɡonɡ</t>
  </si>
  <si>
    <t>Chanhe</t>
  </si>
  <si>
    <t>Jianxi</t>
  </si>
  <si>
    <t>Jili</t>
  </si>
  <si>
    <t>Luolonɡ</t>
  </si>
  <si>
    <t>Pingdingshan</t>
  </si>
  <si>
    <t>Baofenɡ</t>
  </si>
  <si>
    <t>Ye</t>
  </si>
  <si>
    <t>Lushan</t>
  </si>
  <si>
    <t>Jia</t>
  </si>
  <si>
    <t>Wuɡanɡ</t>
  </si>
  <si>
    <t>Ruzhou</t>
  </si>
  <si>
    <t>Xinhua</t>
  </si>
  <si>
    <t>Weidonɡ</t>
  </si>
  <si>
    <t>Shilonɡ</t>
  </si>
  <si>
    <t>Zhanhe</t>
  </si>
  <si>
    <t>Anyang</t>
  </si>
  <si>
    <t>Anyanɡ</t>
  </si>
  <si>
    <t>Tanɡyin</t>
  </si>
  <si>
    <t>Hua</t>
  </si>
  <si>
    <t>Neihuanɡ</t>
  </si>
  <si>
    <t>Linzhou</t>
  </si>
  <si>
    <t>Wenfenɡ</t>
  </si>
  <si>
    <t>Beiɡuan</t>
  </si>
  <si>
    <t>Yindou</t>
  </si>
  <si>
    <t>Lonɡan</t>
  </si>
  <si>
    <t>Hebi</t>
  </si>
  <si>
    <t>Jun</t>
  </si>
  <si>
    <t>Heshan</t>
  </si>
  <si>
    <t>Shanchenɡ</t>
  </si>
  <si>
    <t>Qibin</t>
  </si>
  <si>
    <t>Xinxiang</t>
  </si>
  <si>
    <t>Xinxianɡ</t>
  </si>
  <si>
    <t>Huojia</t>
  </si>
  <si>
    <t>Yuanyanɡ</t>
  </si>
  <si>
    <t>Yanjin</t>
  </si>
  <si>
    <t>Fenɡqiu</t>
  </si>
  <si>
    <t>Zhangyuan</t>
  </si>
  <si>
    <t>Weihui</t>
  </si>
  <si>
    <t>Hui</t>
  </si>
  <si>
    <t>Honɡqi</t>
  </si>
  <si>
    <t>Weibin</t>
  </si>
  <si>
    <t>Fenɡquan</t>
  </si>
  <si>
    <t>Muye</t>
  </si>
  <si>
    <t>Jiaozuo</t>
  </si>
  <si>
    <t>Xiuwu</t>
  </si>
  <si>
    <t>Boai</t>
  </si>
  <si>
    <t>Wuzhi</t>
  </si>
  <si>
    <t>Wen</t>
  </si>
  <si>
    <t>Qinyanɡ</t>
  </si>
  <si>
    <t>Menɡzhou</t>
  </si>
  <si>
    <t>Jiefanɡ</t>
  </si>
  <si>
    <t>Zhongzhan</t>
  </si>
  <si>
    <t>Macun</t>
  </si>
  <si>
    <t>Shanyanɡ</t>
  </si>
  <si>
    <t>Puyang</t>
  </si>
  <si>
    <t>Qinɡfenɡ</t>
  </si>
  <si>
    <t>Nanle</t>
  </si>
  <si>
    <t>Fan</t>
  </si>
  <si>
    <t>Taiqian</t>
  </si>
  <si>
    <t>Puyanɡ</t>
  </si>
  <si>
    <t>Hualonɡ</t>
  </si>
  <si>
    <t>Xuchang</t>
  </si>
  <si>
    <t>Yanlinɡ</t>
  </si>
  <si>
    <t>Xianɡchenɡ</t>
  </si>
  <si>
    <t>Yuzhou</t>
  </si>
  <si>
    <t>Chanɡɡe</t>
  </si>
  <si>
    <t>Weidou</t>
  </si>
  <si>
    <t>Jianan</t>
  </si>
  <si>
    <t>Luohe</t>
  </si>
  <si>
    <t>Wuyanɡ</t>
  </si>
  <si>
    <t>Linyinɡ</t>
  </si>
  <si>
    <t>Yuanhui</t>
  </si>
  <si>
    <t>Yanchenɡ</t>
  </si>
  <si>
    <t>Zhaolinɡ</t>
  </si>
  <si>
    <t>Sanmenxia</t>
  </si>
  <si>
    <t>Mianchi</t>
  </si>
  <si>
    <t>Lu</t>
  </si>
  <si>
    <t>Yima</t>
  </si>
  <si>
    <t>Linɡbao</t>
  </si>
  <si>
    <t>Hubin</t>
  </si>
  <si>
    <t>Shanzhou</t>
  </si>
  <si>
    <t>Nanyang</t>
  </si>
  <si>
    <t>Nanzhao</t>
  </si>
  <si>
    <t>Fanɡchenɡ</t>
  </si>
  <si>
    <t>Xixia</t>
  </si>
  <si>
    <t>Zhenpinɡ</t>
  </si>
  <si>
    <t>Neixianɡ</t>
  </si>
  <si>
    <t>Xichuan</t>
  </si>
  <si>
    <t>Sheqi</t>
  </si>
  <si>
    <t>Tanɡhe</t>
  </si>
  <si>
    <t>Xinye</t>
  </si>
  <si>
    <t>Tonɡbai</t>
  </si>
  <si>
    <t>Denɡzhou</t>
  </si>
  <si>
    <t>Wanchenɡ</t>
  </si>
  <si>
    <t>Wolonɡ</t>
  </si>
  <si>
    <t>Shangqiu</t>
  </si>
  <si>
    <t>Minquan</t>
  </si>
  <si>
    <t>Sui</t>
  </si>
  <si>
    <t>Ninɡlinɡ</t>
  </si>
  <si>
    <t>Zhechenɡ</t>
  </si>
  <si>
    <t>Yuchenɡ</t>
  </si>
  <si>
    <t>Xiayi</t>
  </si>
  <si>
    <t>Yonɡchenɡ</t>
  </si>
  <si>
    <t>Lianɡyuan</t>
  </si>
  <si>
    <t>Suiyanɡ</t>
  </si>
  <si>
    <t>Xinyang</t>
  </si>
  <si>
    <t>Luoshan</t>
  </si>
  <si>
    <t>ɡuanɡshan</t>
  </si>
  <si>
    <t>Xin</t>
  </si>
  <si>
    <t>Shanɡchenɡ</t>
  </si>
  <si>
    <t>Gushi</t>
  </si>
  <si>
    <t>Huangchuan</t>
  </si>
  <si>
    <t>Huaibin</t>
  </si>
  <si>
    <t>Xi</t>
  </si>
  <si>
    <t>Shihe</t>
  </si>
  <si>
    <t>Pinɡqiao</t>
  </si>
  <si>
    <t>Zhoukou</t>
  </si>
  <si>
    <t>Fuɡou</t>
  </si>
  <si>
    <t>Xihua</t>
  </si>
  <si>
    <t>Shanɡshui</t>
  </si>
  <si>
    <t>Shenqiu</t>
  </si>
  <si>
    <t>Danchenɡ</t>
  </si>
  <si>
    <t>Huaiyanɡ</t>
  </si>
  <si>
    <t>Taikanɡ</t>
  </si>
  <si>
    <t>Luyi</t>
  </si>
  <si>
    <t>Chuanhui</t>
  </si>
  <si>
    <t>Zhumadian</t>
  </si>
  <si>
    <t>Xipinɡ</t>
  </si>
  <si>
    <t>Shanɡcai</t>
  </si>
  <si>
    <t>Pinɡyu</t>
  </si>
  <si>
    <t>Zhenɡyanɡ</t>
  </si>
  <si>
    <t>Queshan</t>
  </si>
  <si>
    <t>Biyanɡ</t>
  </si>
  <si>
    <t>Runan</t>
  </si>
  <si>
    <t>Suipinɡ</t>
  </si>
  <si>
    <t>Xincai</t>
  </si>
  <si>
    <t>Yichenɡ</t>
  </si>
  <si>
    <t>Jiyuan</t>
  </si>
</sst>
</file>

<file path=xl/styles.xml><?xml version="1.0" encoding="utf-8"?>
<styleSheet xmlns="http://schemas.openxmlformats.org/spreadsheetml/2006/main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0_);[Red]\(0.000\)"/>
    <numFmt numFmtId="178" formatCode="0.00_ "/>
    <numFmt numFmtId="179" formatCode="0_ "/>
    <numFmt numFmtId="180" formatCode="0.0000_ "/>
  </numFmts>
  <fonts count="28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sz val="10.5"/>
      <color theme="1"/>
      <name val="Times New Roman"/>
      <charset val="134"/>
    </font>
    <font>
      <sz val="11"/>
      <color rgb="FF000000"/>
      <name val="Times New Roman"/>
      <charset val="0"/>
    </font>
    <font>
      <sz val="11"/>
      <color theme="1"/>
      <name val="Times New Roman"/>
      <charset val="0"/>
    </font>
    <font>
      <sz val="11"/>
      <name val="Times New Roman"/>
      <charset val="0"/>
    </font>
    <font>
      <sz val="12"/>
      <name val="Times New Roman"/>
      <charset val="134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5117038483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4506668294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45066682943"/>
        <bgColor indexed="64"/>
      </patternFill>
    </fill>
    <fill>
      <patternFill patternType="solid">
        <fgColor theme="4" tint="0.399945066682943"/>
        <bgColor indexed="64"/>
      </patternFill>
    </fill>
    <fill>
      <patternFill patternType="solid">
        <fgColor theme="7" tint="0.399945066682943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5117038483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5117038483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5117038483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5117038483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5117038483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4506668294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45066682943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10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11" borderId="5" applyNumberFormat="0" applyAlignment="0" applyProtection="0">
      <alignment vertical="center"/>
    </xf>
    <xf numFmtId="0" fontId="22" fillId="11" borderId="1" applyNumberFormat="0" applyAlignment="0" applyProtection="0">
      <alignment vertical="center"/>
    </xf>
    <xf numFmtId="0" fontId="23" fillId="12" borderId="6" applyNumberForma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 wrapText="1"/>
    </xf>
    <xf numFmtId="177" fontId="2" fillId="0" borderId="0" xfId="0" applyNumberFormat="1" applyFont="1" applyFill="1" applyBorder="1" applyAlignment="1">
      <alignment horizontal="center" vertical="center" wrapText="1"/>
    </xf>
    <xf numFmtId="178" fontId="2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10" fontId="2" fillId="0" borderId="0" xfId="0" applyNumberFormat="1" applyFont="1" applyFill="1" applyAlignment="1">
      <alignment horizontal="center" vertical="center" wrapText="1"/>
    </xf>
    <xf numFmtId="0" fontId="5" fillId="0" borderId="0" xfId="0" applyFont="1" applyAlignment="1">
      <alignment horizontal="justify" vertical="center"/>
    </xf>
    <xf numFmtId="176" fontId="6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>
      <alignment vertical="center"/>
    </xf>
    <xf numFmtId="178" fontId="7" fillId="0" borderId="0" xfId="0" applyNumberFormat="1" applyFont="1" applyFill="1" applyBorder="1">
      <alignment vertical="center"/>
    </xf>
    <xf numFmtId="179" fontId="8" fillId="0" borderId="0" xfId="0" applyNumberFormat="1" applyFont="1" applyFill="1" applyBorder="1" applyAlignment="1">
      <alignment horizontal="right" vertical="center"/>
    </xf>
    <xf numFmtId="10" fontId="7" fillId="0" borderId="0" xfId="0" applyNumberFormat="1" applyFont="1" applyFill="1">
      <alignment vertical="center"/>
    </xf>
    <xf numFmtId="0" fontId="9" fillId="0" borderId="0" xfId="0" applyFont="1" applyFill="1" applyBorder="1" applyAlignment="1" applyProtection="1">
      <alignment horizontal="center" vertical="center"/>
    </xf>
    <xf numFmtId="0" fontId="2" fillId="0" borderId="0" xfId="0" applyFont="1" applyFill="1" applyAlignment="1">
      <alignment horizontal="center" vertical="center"/>
    </xf>
    <xf numFmtId="177" fontId="2" fillId="0" borderId="0" xfId="0" applyNumberFormat="1" applyFont="1" applyFill="1">
      <alignment vertical="center"/>
    </xf>
    <xf numFmtId="178" fontId="8" fillId="0" borderId="0" xfId="0" applyNumberFormat="1" applyFont="1" applyFill="1" applyBorder="1">
      <alignment vertical="center"/>
    </xf>
    <xf numFmtId="178" fontId="2" fillId="0" borderId="0" xfId="0" applyNumberFormat="1" applyFont="1" applyFill="1" applyAlignment="1">
      <alignment horizontal="center" vertical="center" wrapText="1"/>
    </xf>
    <xf numFmtId="178" fontId="7" fillId="0" borderId="0" xfId="0" applyNumberFormat="1" applyFont="1" applyFill="1" applyAlignment="1">
      <alignment horizontal="center" vertical="center" wrapText="1"/>
    </xf>
    <xf numFmtId="178" fontId="6" fillId="0" borderId="0" xfId="0" applyNumberFormat="1" applyFont="1" applyFill="1" applyAlignment="1">
      <alignment horizontal="center" vertical="center" wrapText="1"/>
    </xf>
    <xf numFmtId="178" fontId="7" fillId="0" borderId="0" xfId="0" applyNumberFormat="1" applyFont="1" applyFill="1" applyAlignment="1">
      <alignment horizontal="center" vertical="center"/>
    </xf>
    <xf numFmtId="178" fontId="7" fillId="0" borderId="0" xfId="0" applyNumberFormat="1" applyFont="1" applyFill="1">
      <alignment vertical="center"/>
    </xf>
    <xf numFmtId="180" fontId="7" fillId="0" borderId="0" xfId="0" applyNumberFormat="1" applyFont="1" applyFill="1">
      <alignment vertical="center"/>
    </xf>
    <xf numFmtId="178" fontId="9" fillId="0" borderId="0" xfId="0" applyNumberFormat="1" applyFont="1" applyFill="1" applyAlignment="1" applyProtection="1">
      <alignment horizontal="center" vertical="center" wrapText="1"/>
    </xf>
    <xf numFmtId="178" fontId="3" fillId="0" borderId="0" xfId="0" applyNumberFormat="1" applyFont="1" applyFill="1" applyAlignment="1">
      <alignment horizontal="center" vertical="center" wrapText="1"/>
    </xf>
    <xf numFmtId="178" fontId="2" fillId="0" borderId="0" xfId="0" applyNumberFormat="1" applyFont="1" applyAlignment="1">
      <alignment horizontal="center" vertical="center"/>
    </xf>
    <xf numFmtId="10" fontId="4" fillId="0" borderId="0" xfId="0" applyNumberFormat="1" applyFont="1" applyFill="1" applyAlignment="1">
      <alignment horizontal="center" vertical="center" wrapText="1"/>
    </xf>
    <xf numFmtId="178" fontId="2" fillId="0" borderId="0" xfId="0" applyNumberFormat="1" applyFont="1" applyFill="1" applyAlignment="1"/>
    <xf numFmtId="180" fontId="7" fillId="0" borderId="0" xfId="0" applyNumberFormat="1" applyFont="1">
      <alignment vertical="center"/>
    </xf>
    <xf numFmtId="10" fontId="8" fillId="0" borderId="0" xfId="0" applyNumberFormat="1" applyFont="1" applyFill="1" applyAlignment="1">
      <alignment horizontal="center" vertical="center"/>
    </xf>
    <xf numFmtId="178" fontId="9" fillId="0" borderId="0" xfId="0" applyNumberFormat="1" applyFont="1" applyFill="1" applyAlignment="1" applyProtection="1">
      <alignment horizontal="right" vertical="center"/>
    </xf>
    <xf numFmtId="178" fontId="2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right" vertical="center"/>
    </xf>
    <xf numFmtId="179" fontId="8" fillId="0" borderId="0" xfId="0" applyNumberFormat="1" applyFont="1" applyFill="1">
      <alignment vertical="center"/>
    </xf>
    <xf numFmtId="178" fontId="8" fillId="0" borderId="0" xfId="0" applyNumberFormat="1" applyFont="1" applyFill="1">
      <alignment vertical="center"/>
    </xf>
    <xf numFmtId="178" fontId="4" fillId="0" borderId="0" xfId="0" applyNumberFormat="1" applyFont="1" applyAlignment="1">
      <alignment horizontal="center" vertical="center"/>
    </xf>
    <xf numFmtId="9" fontId="8" fillId="0" borderId="0" xfId="0" applyNumberFormat="1" applyFont="1" applyFill="1" applyBorder="1" applyAlignment="1" applyProtection="1">
      <alignment horizontal="center" vertical="center"/>
    </xf>
    <xf numFmtId="10" fontId="8" fillId="0" borderId="0" xfId="0" applyNumberFormat="1" applyFont="1" applyFill="1">
      <alignment vertical="center"/>
    </xf>
    <xf numFmtId="178" fontId="8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59"/>
  <sheetViews>
    <sheetView tabSelected="1" zoomScaleSheetLayoutView="60" workbookViewId="0">
      <pane ySplit="1" topLeftCell="A2" activePane="bottomLeft" state="frozen"/>
      <selection/>
      <selection pane="bottomLeft" activeCell="S19" sqref="S19"/>
    </sheetView>
  </sheetViews>
  <sheetFormatPr defaultColWidth="8.725" defaultRowHeight="13.5"/>
  <cols>
    <col min="1" max="2" width="9"/>
    <col min="3" max="3" width="5" customWidth="1"/>
    <col min="4" max="4" width="7.375" customWidth="1"/>
    <col min="5" max="5" width="8.5" customWidth="1"/>
    <col min="6" max="6" width="7.125" customWidth="1"/>
    <col min="7" max="8" width="7" customWidth="1"/>
    <col min="9" max="10" width="5" customWidth="1"/>
    <col min="11" max="11" width="5.875" style="2" customWidth="1"/>
    <col min="12" max="15" width="6.75" customWidth="1"/>
    <col min="16" max="17" width="5" customWidth="1"/>
    <col min="18" max="18" width="7.375" customWidth="1"/>
    <col min="19" max="19" width="8.5" customWidth="1"/>
    <col min="20" max="20" width="6.375" customWidth="1"/>
    <col min="21" max="21" width="7.875" customWidth="1"/>
  </cols>
  <sheetData>
    <row r="1" ht="15.75" spans="1:21">
      <c r="A1" s="3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7" t="s">
        <v>5</v>
      </c>
      <c r="G1" s="8" t="s">
        <v>6</v>
      </c>
      <c r="H1" s="8" t="s">
        <v>7</v>
      </c>
      <c r="I1" s="19" t="s">
        <v>8</v>
      </c>
      <c r="J1" s="19" t="s">
        <v>9</v>
      </c>
      <c r="K1" s="20" t="s">
        <v>10</v>
      </c>
      <c r="L1" s="20" t="s">
        <v>11</v>
      </c>
      <c r="M1" s="19" t="s">
        <v>12</v>
      </c>
      <c r="N1" s="21" t="s">
        <v>13</v>
      </c>
      <c r="O1" s="19" t="s">
        <v>14</v>
      </c>
      <c r="P1" s="19" t="s">
        <v>15</v>
      </c>
      <c r="Q1" s="19" t="s">
        <v>16</v>
      </c>
      <c r="R1" s="25" t="s">
        <v>17</v>
      </c>
      <c r="S1" s="26" t="s">
        <v>18</v>
      </c>
      <c r="T1" s="27" t="s">
        <v>19</v>
      </c>
      <c r="U1" s="28" t="s">
        <v>20</v>
      </c>
    </row>
    <row r="2" ht="15" spans="1:21">
      <c r="A2" s="3" t="s">
        <v>21</v>
      </c>
      <c r="B2" s="9" t="s">
        <v>22</v>
      </c>
      <c r="C2" s="10">
        <v>0.6093</v>
      </c>
      <c r="D2" s="11">
        <v>0.0439882697947214</v>
      </c>
      <c r="E2" s="12">
        <v>14982.2602391045</v>
      </c>
      <c r="F2" s="13">
        <v>89191</v>
      </c>
      <c r="G2" s="14">
        <v>0.451973631959336</v>
      </c>
      <c r="H2" s="14">
        <v>0.741386621315193</v>
      </c>
      <c r="I2" s="22">
        <v>1.51343363782912</v>
      </c>
      <c r="J2" s="22">
        <v>1.31257370876966</v>
      </c>
      <c r="K2" s="23">
        <v>19.5875814057938</v>
      </c>
      <c r="L2" s="23">
        <v>28.3916578296218</v>
      </c>
      <c r="M2" s="23">
        <v>30.9225874867444</v>
      </c>
      <c r="N2" s="23">
        <v>2.73760842723411</v>
      </c>
      <c r="O2" s="23">
        <v>0.0819604612850082</v>
      </c>
      <c r="P2" s="23">
        <v>1.61410322119939</v>
      </c>
      <c r="Q2" s="23">
        <v>0.776092135847101</v>
      </c>
      <c r="R2" s="29">
        <v>1.3211962224554</v>
      </c>
      <c r="S2" s="30">
        <v>331.262028359084</v>
      </c>
      <c r="T2" s="27">
        <v>3.07848133367919</v>
      </c>
      <c r="U2" s="31">
        <v>0.126307322469261</v>
      </c>
    </row>
    <row r="3" ht="15" spans="1:21">
      <c r="A3" s="3"/>
      <c r="B3" s="9" t="s">
        <v>23</v>
      </c>
      <c r="C3" s="10">
        <v>0.6511</v>
      </c>
      <c r="D3" s="11">
        <v>0.0190114068441065</v>
      </c>
      <c r="E3" s="12">
        <v>16106.3987571821</v>
      </c>
      <c r="F3" s="13">
        <v>103574</v>
      </c>
      <c r="G3" s="14">
        <v>0.40399482197515</v>
      </c>
      <c r="H3" s="14">
        <v>0.766389961389961</v>
      </c>
      <c r="I3" s="22">
        <v>1.3599699304642</v>
      </c>
      <c r="J3" s="22">
        <v>1.27290772791925</v>
      </c>
      <c r="K3" s="23">
        <v>13.0798898071625</v>
      </c>
      <c r="L3" s="23">
        <v>52.9059615864305</v>
      </c>
      <c r="M3" s="23">
        <v>69.6682464454976</v>
      </c>
      <c r="N3" s="23">
        <v>2.8186185517418</v>
      </c>
      <c r="O3" s="23">
        <v>0.0570392642377078</v>
      </c>
      <c r="P3" s="23">
        <v>1.21756469313756</v>
      </c>
      <c r="Q3" s="23">
        <v>1.07889597698687</v>
      </c>
      <c r="R3" s="29">
        <v>0.792492809204219</v>
      </c>
      <c r="S3" s="30">
        <v>123.438907180336</v>
      </c>
      <c r="T3" s="27">
        <v>1.03604853023003</v>
      </c>
      <c r="U3" s="31">
        <v>0.768896082816332</v>
      </c>
    </row>
    <row r="4" ht="15" spans="1:21">
      <c r="A4" s="3"/>
      <c r="B4" s="9" t="s">
        <v>24</v>
      </c>
      <c r="C4" s="10">
        <v>0.5808</v>
      </c>
      <c r="D4" s="11">
        <v>0.0530035335689046</v>
      </c>
      <c r="E4" s="12">
        <v>13846.1509928288</v>
      </c>
      <c r="F4" s="13">
        <v>75638</v>
      </c>
      <c r="G4" s="14">
        <v>0.457685475157043</v>
      </c>
      <c r="H4" s="14">
        <v>0.798042056074766</v>
      </c>
      <c r="I4" s="22">
        <v>1.54624693238555</v>
      </c>
      <c r="J4" s="22">
        <v>1.77234382297942</v>
      </c>
      <c r="K4" s="23">
        <v>15.7275315168768</v>
      </c>
      <c r="L4" s="23">
        <v>43.3228324887002</v>
      </c>
      <c r="M4" s="23">
        <v>55.0335570469799</v>
      </c>
      <c r="N4" s="23">
        <v>2.07765773447976</v>
      </c>
      <c r="O4" s="23">
        <v>0.0535096948744927</v>
      </c>
      <c r="P4" s="23">
        <v>1.68464429038154</v>
      </c>
      <c r="Q4" s="23">
        <v>0.964377313980175</v>
      </c>
      <c r="R4" s="29">
        <v>0.579034994697773</v>
      </c>
      <c r="S4" s="30">
        <v>149.558727865056</v>
      </c>
      <c r="T4" s="27">
        <v>1.30447257996102</v>
      </c>
      <c r="U4" s="31">
        <v>0.340145372677734</v>
      </c>
    </row>
    <row r="5" ht="15" spans="1:21">
      <c r="A5" s="3"/>
      <c r="B5" s="9" t="s">
        <v>25</v>
      </c>
      <c r="C5" s="10">
        <v>0.6407</v>
      </c>
      <c r="D5" s="11">
        <v>0.0404312668463612</v>
      </c>
      <c r="E5" s="12">
        <v>14702.1157670803</v>
      </c>
      <c r="F5" s="13">
        <v>85430</v>
      </c>
      <c r="G5" s="14">
        <v>0.4472305601178</v>
      </c>
      <c r="H5" s="14">
        <v>0.808457085828343</v>
      </c>
      <c r="I5" s="22">
        <v>1.53905092494603</v>
      </c>
      <c r="J5" s="22">
        <v>1.40003562425319</v>
      </c>
      <c r="K5" s="23">
        <v>22.6868907131862</v>
      </c>
      <c r="L5" s="23">
        <v>66.8765133171913</v>
      </c>
      <c r="M5" s="23">
        <v>63.8983050847458</v>
      </c>
      <c r="N5" s="23">
        <v>2.52053578693659</v>
      </c>
      <c r="O5" s="23">
        <v>0.0536600030061626</v>
      </c>
      <c r="P5" s="23">
        <v>1.15235800851139</v>
      </c>
      <c r="Q5" s="23">
        <v>1.05851213867385</v>
      </c>
      <c r="R5" s="29">
        <v>0.705584415584416</v>
      </c>
      <c r="S5" s="30">
        <v>140.703742054406</v>
      </c>
      <c r="T5" s="27">
        <v>0.863762138633505</v>
      </c>
      <c r="U5" s="31">
        <v>0.497051771882832</v>
      </c>
    </row>
    <row r="6" ht="15.75" spans="1:21">
      <c r="A6" s="3"/>
      <c r="B6" s="9" t="s">
        <v>26</v>
      </c>
      <c r="C6" s="10">
        <v>0.665</v>
      </c>
      <c r="D6" s="11">
        <v>0.0319829424307036</v>
      </c>
      <c r="E6" s="12">
        <v>15152.0941800702</v>
      </c>
      <c r="F6" s="13">
        <v>93230</v>
      </c>
      <c r="G6" s="14">
        <v>0.441347140172361</v>
      </c>
      <c r="H6" s="14">
        <v>0.779269798657718</v>
      </c>
      <c r="I6" s="22">
        <v>1.47914903904267</v>
      </c>
      <c r="J6" s="22">
        <v>1.06506387789374</v>
      </c>
      <c r="K6" s="23">
        <v>18.8601847101077</v>
      </c>
      <c r="L6" s="23">
        <v>50.2593148628361</v>
      </c>
      <c r="M6" s="23">
        <v>37.5733588098813</v>
      </c>
      <c r="N6" s="23">
        <v>3.12894822278949</v>
      </c>
      <c r="O6" s="23">
        <v>0.210328909405655</v>
      </c>
      <c r="P6" s="23">
        <v>1.17342569752432</v>
      </c>
      <c r="Q6" s="23">
        <v>1.27405594911534</v>
      </c>
      <c r="R6" s="32">
        <v>1.88906647807638</v>
      </c>
      <c r="S6" s="30">
        <v>276.558295921831</v>
      </c>
      <c r="T6" s="27">
        <v>1.59842241253232</v>
      </c>
      <c r="U6" s="31">
        <v>0.353679726472731</v>
      </c>
    </row>
    <row r="7" ht="15.75" spans="1:21">
      <c r="A7" s="3"/>
      <c r="B7" s="9" t="s">
        <v>27</v>
      </c>
      <c r="C7" s="10">
        <v>0.5851</v>
      </c>
      <c r="D7" s="11">
        <v>0.0213675213675214</v>
      </c>
      <c r="E7" s="12">
        <v>12831.4230851671</v>
      </c>
      <c r="F7" s="13">
        <v>62516</v>
      </c>
      <c r="G7" s="14">
        <v>0.475694061002275</v>
      </c>
      <c r="H7" s="14">
        <v>0.647795673076923</v>
      </c>
      <c r="I7" s="22">
        <v>1.66346289089971</v>
      </c>
      <c r="J7" s="22">
        <v>1.56955524390376</v>
      </c>
      <c r="K7" s="23">
        <v>17.8892625231911</v>
      </c>
      <c r="L7" s="23">
        <v>77.7732071849719</v>
      </c>
      <c r="M7" s="23">
        <v>69.2993281228575</v>
      </c>
      <c r="N7" s="23">
        <v>1.94843075283422</v>
      </c>
      <c r="O7" s="23">
        <v>0.0206585896241069</v>
      </c>
      <c r="P7" s="23">
        <v>1.1410476378731</v>
      </c>
      <c r="Q7" s="23">
        <v>1.486023115873</v>
      </c>
      <c r="R7" s="32">
        <v>0.372037797863599</v>
      </c>
      <c r="S7" s="30">
        <v>122.056851448246</v>
      </c>
      <c r="T7" s="27">
        <v>0.875065832357772</v>
      </c>
      <c r="U7" s="31">
        <v>0.625698747778023</v>
      </c>
    </row>
    <row r="8" ht="15.75" spans="1:21">
      <c r="A8" s="3"/>
      <c r="B8" s="9" t="s">
        <v>28</v>
      </c>
      <c r="C8" s="10">
        <v>0.966</v>
      </c>
      <c r="D8" s="11">
        <v>1.07142857142857</v>
      </c>
      <c r="E8" s="12">
        <v>14354.8491405066</v>
      </c>
      <c r="F8" s="13">
        <v>81964</v>
      </c>
      <c r="G8" s="14">
        <v>0.604315195465941</v>
      </c>
      <c r="H8" s="14">
        <v>0.990915289256198</v>
      </c>
      <c r="I8" s="22">
        <v>1.68831267009374</v>
      </c>
      <c r="J8" s="22">
        <v>2.37941612521422</v>
      </c>
      <c r="K8" s="23">
        <v>17.4638157894737</v>
      </c>
      <c r="L8" s="23">
        <v>63.2953340402969</v>
      </c>
      <c r="M8" s="23">
        <v>86.9034994697773</v>
      </c>
      <c r="N8" s="23">
        <v>2.17892331488214</v>
      </c>
      <c r="O8" s="23">
        <v>0</v>
      </c>
      <c r="P8" s="23">
        <v>1.15205159873748</v>
      </c>
      <c r="Q8" s="23">
        <v>1.40570506943245</v>
      </c>
      <c r="R8" s="32">
        <v>6.34461139896373</v>
      </c>
      <c r="S8" s="30">
        <v>425.067483777588</v>
      </c>
      <c r="T8" s="27">
        <v>0</v>
      </c>
      <c r="U8" s="31">
        <v>0</v>
      </c>
    </row>
    <row r="9" ht="15.75" spans="1:21">
      <c r="A9" s="3"/>
      <c r="B9" s="9" t="s">
        <v>29</v>
      </c>
      <c r="C9" s="10">
        <v>0.904</v>
      </c>
      <c r="D9" s="11">
        <v>0.348837209302326</v>
      </c>
      <c r="E9" s="12">
        <v>14226.2710877569</v>
      </c>
      <c r="F9" s="13">
        <v>72143</v>
      </c>
      <c r="G9" s="14">
        <v>0.764852136392338</v>
      </c>
      <c r="H9" s="14">
        <v>0.98854609929078</v>
      </c>
      <c r="I9" s="22">
        <v>1.65404276765786</v>
      </c>
      <c r="J9" s="22">
        <v>1.13845133015047</v>
      </c>
      <c r="K9" s="23">
        <v>11.9690517127364</v>
      </c>
      <c r="L9" s="23">
        <v>229.960234407702</v>
      </c>
      <c r="M9" s="23">
        <v>283.277521975722</v>
      </c>
      <c r="N9" s="23">
        <v>0.693349012566264</v>
      </c>
      <c r="O9" s="23">
        <v>0</v>
      </c>
      <c r="P9" s="23">
        <v>1.26729943217779</v>
      </c>
      <c r="Q9" s="23">
        <v>1.11652404178101</v>
      </c>
      <c r="R9" s="32">
        <v>4.86664532650448</v>
      </c>
      <c r="S9" s="30">
        <v>69.1073382298549</v>
      </c>
      <c r="T9" s="27">
        <v>1.72105494169384</v>
      </c>
      <c r="U9" s="31">
        <v>0.284222737819026</v>
      </c>
    </row>
    <row r="10" ht="15.75" spans="1:21">
      <c r="A10" s="3"/>
      <c r="B10" s="9" t="s">
        <v>30</v>
      </c>
      <c r="C10" s="10">
        <v>0.9119</v>
      </c>
      <c r="D10" s="11">
        <v>0.254237288135593</v>
      </c>
      <c r="E10" s="12">
        <v>20556.3263853423</v>
      </c>
      <c r="F10" s="13">
        <v>147052</v>
      </c>
      <c r="G10" s="14">
        <v>0.505758746223653</v>
      </c>
      <c r="H10" s="14">
        <v>0.973943289224953</v>
      </c>
      <c r="I10" s="22">
        <v>1.45953815261044</v>
      </c>
      <c r="J10" s="22">
        <v>1.26150051971415</v>
      </c>
      <c r="K10" s="23">
        <v>20.1708268330733</v>
      </c>
      <c r="L10" s="23">
        <v>55.4936896807721</v>
      </c>
      <c r="M10" s="23">
        <v>87.2030438010393</v>
      </c>
      <c r="N10" s="23">
        <v>0.793885008307434</v>
      </c>
      <c r="O10" s="23">
        <v>0</v>
      </c>
      <c r="P10" s="23">
        <v>1.16395213331008</v>
      </c>
      <c r="Q10" s="23">
        <v>1.40213692227053</v>
      </c>
      <c r="R10" s="32">
        <v>16.1430785528385</v>
      </c>
      <c r="S10" s="30">
        <v>184.91290910989</v>
      </c>
      <c r="T10" s="27">
        <v>3.15172230306972</v>
      </c>
      <c r="U10" s="31">
        <v>0.160041417188133</v>
      </c>
    </row>
    <row r="11" ht="15.75" spans="1:21">
      <c r="A11" s="3"/>
      <c r="B11" s="9" t="s">
        <v>31</v>
      </c>
      <c r="C11" s="10">
        <v>0.968</v>
      </c>
      <c r="D11" s="11">
        <v>0.182926829268293</v>
      </c>
      <c r="E11" s="12">
        <v>18345.0653900096</v>
      </c>
      <c r="F11" s="13">
        <v>128209</v>
      </c>
      <c r="G11" s="14">
        <v>0.86591752047299</v>
      </c>
      <c r="H11" s="14">
        <v>0.989769523809524</v>
      </c>
      <c r="I11" s="22">
        <v>1.69730820995962</v>
      </c>
      <c r="J11" s="22">
        <v>1.54484211163004</v>
      </c>
      <c r="K11" s="23">
        <v>13.032329531468</v>
      </c>
      <c r="L11" s="23">
        <v>144.650423728814</v>
      </c>
      <c r="M11" s="23">
        <v>183.82126348228</v>
      </c>
      <c r="N11" s="23">
        <v>2.31840169519014</v>
      </c>
      <c r="O11" s="23">
        <v>0</v>
      </c>
      <c r="P11" s="23">
        <v>1.32563944875343</v>
      </c>
      <c r="Q11" s="23">
        <v>1.89625354423276</v>
      </c>
      <c r="R11" s="32">
        <v>19.9260939558027</v>
      </c>
      <c r="S11" s="30">
        <v>106.078449294753</v>
      </c>
      <c r="T11" s="27">
        <v>8.02948197948472</v>
      </c>
      <c r="U11" s="31">
        <v>0.110683349374398</v>
      </c>
    </row>
    <row r="12" ht="15.75" spans="1:21">
      <c r="A12" s="3"/>
      <c r="B12" s="9" t="s">
        <v>32</v>
      </c>
      <c r="C12" s="10">
        <v>0.9857</v>
      </c>
      <c r="D12" s="11">
        <v>0.040650406504065</v>
      </c>
      <c r="E12" s="12">
        <v>14668.0644569542</v>
      </c>
      <c r="F12" s="13">
        <v>86166</v>
      </c>
      <c r="G12" s="14">
        <v>0.524353396180807</v>
      </c>
      <c r="H12" s="14">
        <v>0.941810344827586</v>
      </c>
      <c r="I12" s="22">
        <v>1.95809614168248</v>
      </c>
      <c r="J12" s="22">
        <v>2.43507887507434</v>
      </c>
      <c r="K12" s="23">
        <v>15.1489040060469</v>
      </c>
      <c r="L12" s="23">
        <v>57.7892030848329</v>
      </c>
      <c r="M12" s="23">
        <v>69.4087403598972</v>
      </c>
      <c r="N12" s="23">
        <v>5.32736339068773</v>
      </c>
      <c r="O12" s="23">
        <v>0</v>
      </c>
      <c r="P12" s="23">
        <v>1.49882210195139</v>
      </c>
      <c r="Q12" s="23">
        <v>0.89362149232449</v>
      </c>
      <c r="R12" s="32">
        <v>2.68070630163616</v>
      </c>
      <c r="S12" s="30">
        <v>173.33909349198</v>
      </c>
      <c r="T12" s="27">
        <v>4.19700841732891</v>
      </c>
      <c r="U12" s="31">
        <v>0.117389186556259</v>
      </c>
    </row>
    <row r="13" ht="15.75" spans="1:21">
      <c r="A13" s="3"/>
      <c r="B13" s="9" t="s">
        <v>33</v>
      </c>
      <c r="C13" s="10">
        <v>0.7106</v>
      </c>
      <c r="D13" s="11">
        <v>0.0920245398773006</v>
      </c>
      <c r="E13" s="12">
        <v>13770.6351101823</v>
      </c>
      <c r="F13" s="13">
        <v>53633</v>
      </c>
      <c r="G13" s="14">
        <v>0.629329580172325</v>
      </c>
      <c r="H13" s="14">
        <v>0.844219047619048</v>
      </c>
      <c r="I13" s="22">
        <v>1.28285753689146</v>
      </c>
      <c r="J13" s="22">
        <v>1.23564863495986</v>
      </c>
      <c r="K13" s="23">
        <v>23.3669871794872</v>
      </c>
      <c r="L13" s="23">
        <v>24.8922686945501</v>
      </c>
      <c r="M13" s="23">
        <v>44.4613434727503</v>
      </c>
      <c r="N13" s="23">
        <v>0.188387556987572</v>
      </c>
      <c r="O13" s="23">
        <v>0</v>
      </c>
      <c r="P13" s="23">
        <v>1.05883857038534</v>
      </c>
      <c r="Q13" s="23">
        <v>1.00366790144039</v>
      </c>
      <c r="R13" s="32">
        <v>1.25133161512027</v>
      </c>
      <c r="S13" s="30">
        <v>132.249576471595</v>
      </c>
      <c r="T13" s="27">
        <v>1.60169596918993</v>
      </c>
      <c r="U13" s="31">
        <v>0.0953870039326542</v>
      </c>
    </row>
    <row r="14" ht="15.75" spans="1:21">
      <c r="A14" s="15" t="s">
        <v>34</v>
      </c>
      <c r="B14" s="9" t="s">
        <v>35</v>
      </c>
      <c r="C14" s="10">
        <v>0.3885</v>
      </c>
      <c r="D14" s="11">
        <v>0.0246710526315789</v>
      </c>
      <c r="E14" s="12">
        <v>6779.69856103235</v>
      </c>
      <c r="F14" s="13">
        <v>39586</v>
      </c>
      <c r="G14" s="14">
        <v>0.403160563076425</v>
      </c>
      <c r="H14" s="14">
        <v>0.58433649624699</v>
      </c>
      <c r="I14" s="22">
        <v>1.6336311941511</v>
      </c>
      <c r="J14" s="22">
        <v>1.03134635149024</v>
      </c>
      <c r="K14" s="23">
        <v>14.3313840155945</v>
      </c>
      <c r="L14" s="23">
        <v>40.78</v>
      </c>
      <c r="M14" s="23">
        <v>69.410136286201</v>
      </c>
      <c r="N14" s="23">
        <v>0.685703035948825</v>
      </c>
      <c r="O14" s="23">
        <v>0.0402272071712263</v>
      </c>
      <c r="P14" s="23">
        <v>1.988892053546</v>
      </c>
      <c r="Q14" s="23">
        <v>1.04027528939406</v>
      </c>
      <c r="R14" s="32">
        <v>0.295003977724741</v>
      </c>
      <c r="S14" s="30">
        <v>229.102412824354</v>
      </c>
      <c r="T14" s="27">
        <v>0.381540461566872</v>
      </c>
      <c r="U14" s="31">
        <v>0.649262773607767</v>
      </c>
    </row>
    <row r="15" ht="15.75" spans="1:21">
      <c r="A15" s="3"/>
      <c r="B15" s="9" t="s">
        <v>36</v>
      </c>
      <c r="C15" s="10">
        <v>0.4129</v>
      </c>
      <c r="D15" s="11">
        <v>0.0276752767527675</v>
      </c>
      <c r="E15" s="12">
        <v>7687.34336341969</v>
      </c>
      <c r="F15" s="13">
        <v>51429</v>
      </c>
      <c r="G15" s="14">
        <v>0.414001077005923</v>
      </c>
      <c r="H15" s="14">
        <v>0.505011565150347</v>
      </c>
      <c r="I15" s="22">
        <v>1.64261480673694</v>
      </c>
      <c r="J15" s="22">
        <v>0.800290595721229</v>
      </c>
      <c r="K15" s="23">
        <v>17.0711486904516</v>
      </c>
      <c r="L15" s="23">
        <v>48.05</v>
      </c>
      <c r="M15" s="23">
        <v>83.1551787688905</v>
      </c>
      <c r="N15" s="23">
        <v>0.830350139992622</v>
      </c>
      <c r="O15" s="23">
        <v>0.102944082197194</v>
      </c>
      <c r="P15" s="23">
        <v>1.55079979548609</v>
      </c>
      <c r="Q15" s="23">
        <v>1.74151186846921</v>
      </c>
      <c r="R15" s="32">
        <v>0.363155149934811</v>
      </c>
      <c r="S15" s="30">
        <v>278.323312960991</v>
      </c>
      <c r="T15" s="27">
        <v>0.26745898119437</v>
      </c>
      <c r="U15" s="31">
        <v>0.561123961278163</v>
      </c>
    </row>
    <row r="16" ht="15.75" spans="1:21">
      <c r="A16" s="3"/>
      <c r="B16" s="9" t="s">
        <v>37</v>
      </c>
      <c r="C16" s="10">
        <v>0.4257</v>
      </c>
      <c r="D16" s="11">
        <v>0.0249584026622296</v>
      </c>
      <c r="E16" s="12">
        <v>7699.82034194264</v>
      </c>
      <c r="F16" s="13">
        <v>51388</v>
      </c>
      <c r="G16" s="14">
        <v>0.380552081885971</v>
      </c>
      <c r="H16" s="14">
        <v>0.457791000371885</v>
      </c>
      <c r="I16" s="22">
        <v>1.79718070239397</v>
      </c>
      <c r="J16" s="22">
        <v>0.798489200978828</v>
      </c>
      <c r="K16" s="23">
        <v>18.7542146106503</v>
      </c>
      <c r="L16" s="23">
        <v>64.08</v>
      </c>
      <c r="M16" s="23">
        <v>72.4746571258199</v>
      </c>
      <c r="N16" s="23">
        <v>1.02660120873102</v>
      </c>
      <c r="O16" s="23">
        <v>0.0618124672603457</v>
      </c>
      <c r="P16" s="23">
        <v>1.96023240800516</v>
      </c>
      <c r="Q16" s="23">
        <v>0.742559200807228</v>
      </c>
      <c r="R16" s="32">
        <v>0.332929838087895</v>
      </c>
      <c r="S16" s="30">
        <v>204.020580730616</v>
      </c>
      <c r="T16" s="27">
        <v>0.616426666723148</v>
      </c>
      <c r="U16" s="31">
        <v>0.508656667079873</v>
      </c>
    </row>
    <row r="17" ht="15.75" spans="1:21">
      <c r="A17" s="3"/>
      <c r="B17" s="9" t="s">
        <v>38</v>
      </c>
      <c r="C17" s="10">
        <v>0.4688</v>
      </c>
      <c r="D17" s="11">
        <v>0.0263157894736842</v>
      </c>
      <c r="E17" s="12">
        <v>7536.11504177925</v>
      </c>
      <c r="F17" s="13">
        <v>49600</v>
      </c>
      <c r="G17" s="14">
        <v>0.42485126813485</v>
      </c>
      <c r="H17" s="14">
        <v>0.634825032297409</v>
      </c>
      <c r="I17" s="22">
        <v>1.98519101445128</v>
      </c>
      <c r="J17" s="22">
        <v>0.669621682665161</v>
      </c>
      <c r="K17" s="23">
        <v>16.0975179538869</v>
      </c>
      <c r="L17" s="23">
        <v>77.74</v>
      </c>
      <c r="M17" s="23">
        <v>106.787738279238</v>
      </c>
      <c r="N17" s="23">
        <v>1.21353771645508</v>
      </c>
      <c r="O17" s="23">
        <v>0.0601667141635794</v>
      </c>
      <c r="P17" s="23">
        <v>1.52431610942249</v>
      </c>
      <c r="Q17" s="23">
        <v>2.58209954720423</v>
      </c>
      <c r="R17" s="32">
        <v>0.343405017921147</v>
      </c>
      <c r="S17" s="30">
        <v>263.080684704772</v>
      </c>
      <c r="T17" s="27">
        <v>0.797888675781746</v>
      </c>
      <c r="U17" s="31">
        <v>0.705361146997121</v>
      </c>
    </row>
    <row r="18" ht="15.75" spans="1:21">
      <c r="A18" s="3"/>
      <c r="B18" s="9" t="s">
        <v>39</v>
      </c>
      <c r="C18" s="10">
        <v>0.8296</v>
      </c>
      <c r="D18" s="11">
        <v>0.245901639344262</v>
      </c>
      <c r="E18" s="12">
        <v>7636.42218053904</v>
      </c>
      <c r="F18" s="13">
        <v>51653</v>
      </c>
      <c r="G18" s="14">
        <v>0.720427916454407</v>
      </c>
      <c r="H18" s="14">
        <v>0.85763358778626</v>
      </c>
      <c r="I18" s="22">
        <v>1.94784284823403</v>
      </c>
      <c r="J18" s="22">
        <v>0.744325055148367</v>
      </c>
      <c r="K18" s="23">
        <v>5.11749580823461</v>
      </c>
      <c r="L18" s="23">
        <v>71.81</v>
      </c>
      <c r="M18" s="23">
        <v>119.96214076751</v>
      </c>
      <c r="N18" s="23">
        <v>8.02094410612387</v>
      </c>
      <c r="O18" s="23">
        <v>0.0495123989501344</v>
      </c>
      <c r="P18" s="23">
        <v>1.99261838440111</v>
      </c>
      <c r="Q18" s="23">
        <v>1.14246627476246</v>
      </c>
      <c r="R18" s="32">
        <v>3.2176811277456</v>
      </c>
      <c r="S18" s="30">
        <v>832.012822998321</v>
      </c>
      <c r="T18" s="27">
        <v>0.898515075587303</v>
      </c>
      <c r="U18" s="31">
        <v>0.952926208651399</v>
      </c>
    </row>
    <row r="19" ht="15.75" spans="1:21">
      <c r="A19" s="3"/>
      <c r="B19" s="9" t="s">
        <v>40</v>
      </c>
      <c r="C19" s="10">
        <v>0.9774</v>
      </c>
      <c r="D19" s="11">
        <v>0.194805194805195</v>
      </c>
      <c r="E19" s="12">
        <v>8289.4593704214</v>
      </c>
      <c r="F19" s="13">
        <v>58877</v>
      </c>
      <c r="G19" s="14">
        <v>0.497251522804932</v>
      </c>
      <c r="H19" s="14">
        <v>0.878260869565217</v>
      </c>
      <c r="I19" s="22">
        <v>1.98454164170162</v>
      </c>
      <c r="J19" s="22">
        <v>1.4642832914999</v>
      </c>
      <c r="K19" s="23">
        <v>15.8695996148682</v>
      </c>
      <c r="L19" s="23">
        <v>133.73</v>
      </c>
      <c r="M19" s="23">
        <v>202.374670184697</v>
      </c>
      <c r="N19" s="23">
        <v>71.8822053501839</v>
      </c>
      <c r="O19" s="23">
        <v>0.0873928468396256</v>
      </c>
      <c r="P19" s="23">
        <v>2.29865675907402</v>
      </c>
      <c r="Q19" s="23">
        <v>1.21088356547618</v>
      </c>
      <c r="R19" s="32">
        <v>1.55217341173758</v>
      </c>
      <c r="S19" s="30">
        <v>61.4317506626926</v>
      </c>
      <c r="T19" s="27">
        <v>0.290793471853614</v>
      </c>
      <c r="U19" s="31">
        <v>0.975845410628019</v>
      </c>
    </row>
    <row r="20" ht="15.75" spans="1:21">
      <c r="A20" s="3"/>
      <c r="B20" s="9" t="s">
        <v>41</v>
      </c>
      <c r="C20" s="10">
        <v>0.9473</v>
      </c>
      <c r="D20" s="11">
        <v>0.254237288135593</v>
      </c>
      <c r="E20" s="12">
        <v>9452.91160081619</v>
      </c>
      <c r="F20" s="13">
        <v>73626</v>
      </c>
      <c r="G20" s="14">
        <v>0.811113332000799</v>
      </c>
      <c r="H20" s="14">
        <v>0.817120622568093</v>
      </c>
      <c r="I20" s="22">
        <v>1.98948965827338</v>
      </c>
      <c r="J20" s="22">
        <v>1.62668838011304</v>
      </c>
      <c r="K20" s="23">
        <v>16.9168004615884</v>
      </c>
      <c r="L20" s="23">
        <v>261.71</v>
      </c>
      <c r="M20" s="23">
        <v>350.92936802974</v>
      </c>
      <c r="N20" s="23">
        <v>29.5912414414149</v>
      </c>
      <c r="O20" s="23">
        <v>0.0601667141635794</v>
      </c>
      <c r="P20" s="23">
        <v>1.92112134121204</v>
      </c>
      <c r="Q20" s="23">
        <v>1.1926843152165</v>
      </c>
      <c r="R20" s="32">
        <v>1.70518064076346</v>
      </c>
      <c r="S20" s="30">
        <v>67.0302631578947</v>
      </c>
      <c r="T20" s="27">
        <v>0.501163157363625</v>
      </c>
      <c r="U20" s="31">
        <v>0.907911802853437</v>
      </c>
    </row>
    <row r="21" ht="15.75" spans="1:21">
      <c r="A21" s="3"/>
      <c r="B21" s="9" t="s">
        <v>42</v>
      </c>
      <c r="C21" s="10">
        <v>0.7941</v>
      </c>
      <c r="D21" s="11">
        <v>0.223880597014925</v>
      </c>
      <c r="E21" s="12">
        <v>9701.02266718448</v>
      </c>
      <c r="F21" s="13">
        <v>76413</v>
      </c>
      <c r="G21" s="14">
        <v>0.563268257411424</v>
      </c>
      <c r="H21" s="14">
        <v>0.705426356589147</v>
      </c>
      <c r="I21" s="22">
        <v>1.6336311941511</v>
      </c>
      <c r="J21" s="22">
        <v>0.849108055902738</v>
      </c>
      <c r="K21" s="23">
        <v>17.143005603808</v>
      </c>
      <c r="L21" s="23">
        <v>124.3</v>
      </c>
      <c r="M21" s="23">
        <v>138.732959101844</v>
      </c>
      <c r="N21" s="23">
        <v>6.35263901470612</v>
      </c>
      <c r="O21" s="23">
        <v>0.0651316079651297</v>
      </c>
      <c r="P21" s="23">
        <v>2.07461067637716</v>
      </c>
      <c r="Q21" s="23">
        <v>1.16132819985423</v>
      </c>
      <c r="R21" s="32">
        <v>1.40304347826087</v>
      </c>
      <c r="S21" s="30">
        <v>79.740156576346</v>
      </c>
      <c r="T21" s="27">
        <v>0.161558007716367</v>
      </c>
      <c r="U21" s="31">
        <v>0.78380706287683</v>
      </c>
    </row>
    <row r="22" ht="15.75" spans="1:21">
      <c r="A22" s="3"/>
      <c r="B22" s="9" t="s">
        <v>43</v>
      </c>
      <c r="C22" s="10">
        <v>0.396</v>
      </c>
      <c r="D22" s="11">
        <v>0.0204359673024523</v>
      </c>
      <c r="E22" s="12">
        <v>6971.82366176014</v>
      </c>
      <c r="F22" s="13">
        <v>41917</v>
      </c>
      <c r="G22" s="14">
        <v>0.37019931076136</v>
      </c>
      <c r="H22" s="14">
        <v>0.537332214765101</v>
      </c>
      <c r="I22" s="22">
        <v>1.80843263061412</v>
      </c>
      <c r="J22" s="22">
        <v>1.06801882563873</v>
      </c>
      <c r="K22" s="23">
        <v>26.0821191605437</v>
      </c>
      <c r="L22" s="23">
        <v>31.09</v>
      </c>
      <c r="M22" s="23">
        <v>55.6168879606146</v>
      </c>
      <c r="N22" s="23">
        <v>1.08094910923828</v>
      </c>
      <c r="O22" s="23">
        <v>0.0592430646677517</v>
      </c>
      <c r="P22" s="23">
        <v>2.33098099052705</v>
      </c>
      <c r="Q22" s="23">
        <v>0.785636757772107</v>
      </c>
      <c r="R22" s="32">
        <v>0.224996003197442</v>
      </c>
      <c r="S22" s="30">
        <v>273.978043980572</v>
      </c>
      <c r="T22" s="27">
        <v>0.417420426365797</v>
      </c>
      <c r="U22" s="31">
        <v>0.597035794183445</v>
      </c>
    </row>
    <row r="23" ht="15.75" spans="1:21">
      <c r="A23" s="15" t="s">
        <v>44</v>
      </c>
      <c r="B23" s="9" t="s">
        <v>45</v>
      </c>
      <c r="C23" s="10">
        <v>0.5763</v>
      </c>
      <c r="D23" s="11">
        <v>0.0570342205323194</v>
      </c>
      <c r="E23" s="12">
        <v>10201.3919181656</v>
      </c>
      <c r="F23" s="13">
        <v>80069</v>
      </c>
      <c r="G23" s="14">
        <v>0.359849043252646</v>
      </c>
      <c r="H23" s="14">
        <v>0.666427803654604</v>
      </c>
      <c r="I23" s="22">
        <v>2.08529832638586</v>
      </c>
      <c r="J23" s="22">
        <v>2.47604256345243</v>
      </c>
      <c r="K23" s="23">
        <v>14.1403985507246</v>
      </c>
      <c r="L23" s="23">
        <v>47.9136690647482</v>
      </c>
      <c r="M23" s="23">
        <v>58.2973621103117</v>
      </c>
      <c r="N23" s="23">
        <v>1.55349081026435</v>
      </c>
      <c r="O23" s="23">
        <v>0.154583333333333</v>
      </c>
      <c r="P23" s="23">
        <v>1.70154623392529</v>
      </c>
      <c r="Q23" s="23">
        <v>0.935928828796713</v>
      </c>
      <c r="R23" s="32">
        <v>0.446864295125165</v>
      </c>
      <c r="S23" s="30">
        <v>248.119099162617</v>
      </c>
      <c r="T23" s="27">
        <v>0.60134386033696</v>
      </c>
      <c r="U23" s="31">
        <v>0.740475337394005</v>
      </c>
    </row>
    <row r="24" ht="15.75" spans="1:21">
      <c r="A24" s="3"/>
      <c r="B24" s="9" t="s">
        <v>46</v>
      </c>
      <c r="C24" s="10">
        <v>0.5463</v>
      </c>
      <c r="D24" s="11">
        <v>0.0311203319502075</v>
      </c>
      <c r="E24" s="12">
        <v>11991.1120310308</v>
      </c>
      <c r="F24" s="13">
        <v>108102</v>
      </c>
      <c r="G24" s="14">
        <v>0.401357560966309</v>
      </c>
      <c r="H24" s="14">
        <v>0.702898550724638</v>
      </c>
      <c r="I24" s="22">
        <v>2.0706241956242</v>
      </c>
      <c r="J24" s="22">
        <v>2.45861878677366</v>
      </c>
      <c r="K24" s="23">
        <v>17.4150209455416</v>
      </c>
      <c r="L24" s="23">
        <v>57.9731127197518</v>
      </c>
      <c r="M24" s="23">
        <v>54.6018614270941</v>
      </c>
      <c r="N24" s="23">
        <v>1.75877343494994</v>
      </c>
      <c r="O24" s="23">
        <v>0.287264240206901</v>
      </c>
      <c r="P24" s="23">
        <v>2.14700587084149</v>
      </c>
      <c r="Q24" s="23">
        <v>0.736523209077979</v>
      </c>
      <c r="R24" s="32">
        <v>0.450584192439863</v>
      </c>
      <c r="S24" s="30">
        <v>106.146543495579</v>
      </c>
      <c r="T24" s="27">
        <v>0.556764464763095</v>
      </c>
      <c r="U24" s="31">
        <v>0.780998389694042</v>
      </c>
    </row>
    <row r="25" ht="15.75" spans="1:21">
      <c r="A25" s="3"/>
      <c r="B25" s="9" t="s">
        <v>47</v>
      </c>
      <c r="C25" s="10">
        <v>0.5989</v>
      </c>
      <c r="D25" s="11">
        <v>0.010155721056195</v>
      </c>
      <c r="E25" s="12">
        <v>10345.6956310166</v>
      </c>
      <c r="F25" s="13">
        <v>82002</v>
      </c>
      <c r="G25" s="14">
        <v>0.43155622232793</v>
      </c>
      <c r="H25" s="14">
        <v>0.773322747121874</v>
      </c>
      <c r="I25" s="22">
        <v>2.49261821553384</v>
      </c>
      <c r="J25" s="22">
        <v>2.95968625592068</v>
      </c>
      <c r="K25" s="23">
        <v>17.7065938353492</v>
      </c>
      <c r="L25" s="23">
        <v>62.6833740831296</v>
      </c>
      <c r="M25" s="23">
        <v>62.5611246943765</v>
      </c>
      <c r="N25" s="23">
        <v>1.83058824770585</v>
      </c>
      <c r="O25" s="23">
        <v>0.0446058091286307</v>
      </c>
      <c r="P25" s="23">
        <v>1.9367308168828</v>
      </c>
      <c r="Q25" s="23">
        <v>0.98288993001947</v>
      </c>
      <c r="R25" s="32">
        <v>0.110327008477998</v>
      </c>
      <c r="S25" s="30">
        <v>339.741817478832</v>
      </c>
      <c r="T25" s="27">
        <v>0.886629349006636</v>
      </c>
      <c r="U25" s="31">
        <v>0.859247496802082</v>
      </c>
    </row>
    <row r="26" ht="15.75" spans="1:21">
      <c r="A26" s="3"/>
      <c r="B26" s="9" t="s">
        <v>48</v>
      </c>
      <c r="C26" s="10">
        <v>0.4135</v>
      </c>
      <c r="D26" s="11">
        <v>0.0189633375474083</v>
      </c>
      <c r="E26" s="12">
        <v>7334.72849360165</v>
      </c>
      <c r="F26" s="13">
        <v>37964</v>
      </c>
      <c r="G26" s="14">
        <v>0.520038863249939</v>
      </c>
      <c r="H26" s="14">
        <v>0.55655686761964</v>
      </c>
      <c r="I26" s="22">
        <v>2.33225921947726</v>
      </c>
      <c r="J26" s="22">
        <v>2.76927911146344</v>
      </c>
      <c r="K26" s="23">
        <v>18.3115341545353</v>
      </c>
      <c r="L26" s="23">
        <v>73.0316409124356</v>
      </c>
      <c r="M26" s="23">
        <v>61.5158204562178</v>
      </c>
      <c r="N26" s="23">
        <v>0.839751856740227</v>
      </c>
      <c r="O26" s="23">
        <v>0.0587077299969377</v>
      </c>
      <c r="P26" s="23">
        <v>2.01883005161537</v>
      </c>
      <c r="Q26" s="23">
        <v>0.882257668447936</v>
      </c>
      <c r="R26" s="32">
        <v>0.0684536082474227</v>
      </c>
      <c r="S26" s="30">
        <v>73.4429433433589</v>
      </c>
      <c r="T26" s="27">
        <v>0.690994818971204</v>
      </c>
      <c r="U26" s="31">
        <v>0.618396519577377</v>
      </c>
    </row>
    <row r="27" ht="15.75" spans="1:21">
      <c r="A27" s="3"/>
      <c r="B27" s="9" t="s">
        <v>49</v>
      </c>
      <c r="C27" s="10">
        <v>0.4616</v>
      </c>
      <c r="D27" s="11">
        <v>0.0221238938053097</v>
      </c>
      <c r="E27" s="12">
        <v>7647.2994471589</v>
      </c>
      <c r="F27" s="13">
        <v>43349</v>
      </c>
      <c r="G27" s="14">
        <v>0.495143011332974</v>
      </c>
      <c r="H27" s="14">
        <v>0.548517026730135</v>
      </c>
      <c r="I27" s="22">
        <v>2.31322808093194</v>
      </c>
      <c r="J27" s="22">
        <v>2.74668190871651</v>
      </c>
      <c r="K27" s="23">
        <v>17.2698946424568</v>
      </c>
      <c r="L27" s="23">
        <v>56.0128765233387</v>
      </c>
      <c r="M27" s="23">
        <v>55.7139572315475</v>
      </c>
      <c r="N27" s="23">
        <v>1.04180136360415</v>
      </c>
      <c r="O27" s="23">
        <v>0.145438412519158</v>
      </c>
      <c r="P27" s="23">
        <v>1.6893014709594</v>
      </c>
      <c r="Q27" s="23">
        <v>1.04575434974541</v>
      </c>
      <c r="R27" s="32">
        <v>0.13953313253012</v>
      </c>
      <c r="S27" s="30">
        <v>109.082884506511</v>
      </c>
      <c r="T27" s="27">
        <v>1.02560616000876</v>
      </c>
      <c r="U27" s="31">
        <v>0.609463363033484</v>
      </c>
    </row>
    <row r="28" ht="15.75" spans="1:21">
      <c r="A28" s="3"/>
      <c r="B28" s="9" t="s">
        <v>50</v>
      </c>
      <c r="C28" s="10">
        <v>0.4692</v>
      </c>
      <c r="D28" s="11">
        <v>0.0457317073170732</v>
      </c>
      <c r="E28" s="12">
        <v>8471.38290269447</v>
      </c>
      <c r="F28" s="13">
        <v>54733</v>
      </c>
      <c r="G28" s="14">
        <v>0.488915480539111</v>
      </c>
      <c r="H28" s="14">
        <v>0.608995655507283</v>
      </c>
      <c r="I28" s="22">
        <v>2.42624679825222</v>
      </c>
      <c r="J28" s="22">
        <v>2.88087812947348</v>
      </c>
      <c r="K28" s="23">
        <v>15.1809762685703</v>
      </c>
      <c r="L28" s="23">
        <v>80.4442130834635</v>
      </c>
      <c r="M28" s="23">
        <v>69.3562380704494</v>
      </c>
      <c r="N28" s="23">
        <v>1.22072781622225</v>
      </c>
      <c r="O28" s="23">
        <v>0.0596530143389052</v>
      </c>
      <c r="P28" s="23">
        <v>2.86300043906917</v>
      </c>
      <c r="Q28" s="23">
        <v>0.647190218586885</v>
      </c>
      <c r="R28" s="32">
        <v>0.196388373531231</v>
      </c>
      <c r="S28" s="30">
        <v>128.459164276569</v>
      </c>
      <c r="T28" s="27">
        <v>0.547362432079361</v>
      </c>
      <c r="U28" s="31">
        <v>0.676661839452537</v>
      </c>
    </row>
    <row r="29" ht="15.75" spans="1:21">
      <c r="A29" s="3"/>
      <c r="B29" s="9" t="s">
        <v>51</v>
      </c>
      <c r="C29" s="10">
        <v>0.4003</v>
      </c>
      <c r="D29" s="11">
        <v>0.0174013921113689</v>
      </c>
      <c r="E29" s="12">
        <v>8396.37138994357</v>
      </c>
      <c r="F29" s="13">
        <v>52122</v>
      </c>
      <c r="G29" s="14">
        <v>0.484817959418621</v>
      </c>
      <c r="H29" s="14">
        <v>0.516041747197526</v>
      </c>
      <c r="I29" s="22">
        <v>2.45255023183926</v>
      </c>
      <c r="J29" s="22">
        <v>2.91211031352233</v>
      </c>
      <c r="K29" s="23">
        <v>13.8370032903063</v>
      </c>
      <c r="L29" s="23">
        <v>90.2148589179394</v>
      </c>
      <c r="M29" s="23">
        <v>69.7903184053844</v>
      </c>
      <c r="N29" s="23">
        <v>0.799266746909629</v>
      </c>
      <c r="O29" s="23">
        <v>0.0704381997479054</v>
      </c>
      <c r="P29" s="23">
        <v>1.76627775686865</v>
      </c>
      <c r="Q29" s="23">
        <v>1.06041849936077</v>
      </c>
      <c r="R29" s="32">
        <v>0.0904861111111111</v>
      </c>
      <c r="S29" s="30">
        <v>64.592346304206</v>
      </c>
      <c r="T29" s="27">
        <v>0.887881331458774</v>
      </c>
      <c r="U29" s="31">
        <v>0.573379719108362</v>
      </c>
    </row>
    <row r="30" ht="15.75" spans="1:21">
      <c r="A30" s="3"/>
      <c r="B30" s="9" t="s">
        <v>52</v>
      </c>
      <c r="C30" s="10">
        <v>0.4913</v>
      </c>
      <c r="D30" s="11">
        <v>0.0530035335689046</v>
      </c>
      <c r="E30" s="12">
        <v>8393.7687237549</v>
      </c>
      <c r="F30" s="13">
        <v>54289</v>
      </c>
      <c r="G30" s="14">
        <v>0.478430639014239</v>
      </c>
      <c r="H30" s="14">
        <v>0.669710510977268</v>
      </c>
      <c r="I30" s="22">
        <v>2.0263886434588</v>
      </c>
      <c r="J30" s="22">
        <v>2.40609435485261</v>
      </c>
      <c r="K30" s="23">
        <v>16.9119840213049</v>
      </c>
      <c r="L30" s="23">
        <v>69.0959525910982</v>
      </c>
      <c r="M30" s="23">
        <v>66.6498549993696</v>
      </c>
      <c r="N30" s="23">
        <v>1.21371667906136</v>
      </c>
      <c r="O30" s="23">
        <v>0.111550558998474</v>
      </c>
      <c r="P30" s="23">
        <v>1.57372546928328</v>
      </c>
      <c r="Q30" s="23">
        <v>0.983359128182683</v>
      </c>
      <c r="R30" s="32">
        <v>0.403481132075472</v>
      </c>
      <c r="S30" s="30">
        <v>145.181368917329</v>
      </c>
      <c r="T30" s="27">
        <v>0.874886161845802</v>
      </c>
      <c r="U30" s="31">
        <v>0.744122789974743</v>
      </c>
    </row>
    <row r="31" ht="15.75" spans="1:21">
      <c r="A31" s="3"/>
      <c r="B31" s="9" t="s">
        <v>53</v>
      </c>
      <c r="C31" s="10">
        <v>0.6463</v>
      </c>
      <c r="D31" s="11">
        <v>0.038560411311054</v>
      </c>
      <c r="E31" s="12">
        <v>10155.8338454231</v>
      </c>
      <c r="F31" s="13">
        <v>80005</v>
      </c>
      <c r="G31" s="14">
        <v>0.409919120319884</v>
      </c>
      <c r="H31" s="14">
        <v>0.741992882562278</v>
      </c>
      <c r="I31" s="22">
        <v>1.5663836096509</v>
      </c>
      <c r="J31" s="22">
        <v>1.85989334912659</v>
      </c>
      <c r="K31" s="23">
        <v>12.4746666666667</v>
      </c>
      <c r="L31" s="23">
        <v>69.9340417735434</v>
      </c>
      <c r="M31" s="23">
        <v>69.9340417735434</v>
      </c>
      <c r="N31" s="23">
        <v>2.34623624878796</v>
      </c>
      <c r="O31" s="23">
        <v>0.111321130123359</v>
      </c>
      <c r="P31" s="23">
        <v>1.8399595067182</v>
      </c>
      <c r="Q31" s="23">
        <v>0.650142039077432</v>
      </c>
      <c r="R31" s="32">
        <v>0.660900900900901</v>
      </c>
      <c r="S31" s="30">
        <v>177.972921627448</v>
      </c>
      <c r="T31" s="27">
        <v>0.66185129855229</v>
      </c>
      <c r="U31" s="31">
        <v>0.824436536180308</v>
      </c>
    </row>
    <row r="32" ht="15.75" spans="1:21">
      <c r="A32" s="3"/>
      <c r="B32" s="9" t="s">
        <v>54</v>
      </c>
      <c r="C32" s="10">
        <v>0.9727</v>
      </c>
      <c r="D32" s="11">
        <v>0.145631067961165</v>
      </c>
      <c r="E32" s="12">
        <v>10040.3733653051</v>
      </c>
      <c r="F32" s="13">
        <v>81735</v>
      </c>
      <c r="G32" s="14">
        <v>0.368450138156242</v>
      </c>
      <c r="H32" s="14">
        <v>0.917647058823529</v>
      </c>
      <c r="I32" s="22">
        <v>2.26367445330884</v>
      </c>
      <c r="J32" s="22">
        <v>2.68784289771471</v>
      </c>
      <c r="K32" s="23">
        <v>15.5982694684796</v>
      </c>
      <c r="L32" s="23">
        <v>40.4280618311534</v>
      </c>
      <c r="M32" s="23">
        <v>40.9036860879905</v>
      </c>
      <c r="N32" s="23">
        <v>54.7831423868439</v>
      </c>
      <c r="O32" s="23">
        <v>0.872584855495024</v>
      </c>
      <c r="P32" s="23">
        <v>1.938410041841</v>
      </c>
      <c r="Q32" s="23">
        <v>0.891839498621932</v>
      </c>
      <c r="R32" s="32">
        <v>3.5079309129362</v>
      </c>
      <c r="S32" s="30">
        <v>159.636550043057</v>
      </c>
      <c r="T32" s="27">
        <v>0.57540405206357</v>
      </c>
      <c r="U32" s="31">
        <v>1</v>
      </c>
    </row>
    <row r="33" ht="15.75" spans="1:21">
      <c r="A33" s="3"/>
      <c r="B33" s="9" t="s">
        <v>55</v>
      </c>
      <c r="C33" s="10">
        <v>0.9675</v>
      </c>
      <c r="D33" s="11">
        <v>0.197368421052632</v>
      </c>
      <c r="E33" s="12">
        <v>13467.3663242343</v>
      </c>
      <c r="F33" s="13">
        <v>132093</v>
      </c>
      <c r="G33" s="14">
        <v>0.667259860116707</v>
      </c>
      <c r="H33" s="14">
        <v>0.97331240188383</v>
      </c>
      <c r="I33" s="22">
        <v>2.3221664994985</v>
      </c>
      <c r="J33" s="22">
        <v>2.75729521259764</v>
      </c>
      <c r="K33" s="23">
        <v>19.8402777777778</v>
      </c>
      <c r="L33" s="23">
        <v>134.741402653669</v>
      </c>
      <c r="M33" s="23">
        <v>194.367722718657</v>
      </c>
      <c r="N33" s="23">
        <v>45.8641387348049</v>
      </c>
      <c r="O33" s="23">
        <v>0.666557527725716</v>
      </c>
      <c r="P33" s="23">
        <v>1.92931623552381</v>
      </c>
      <c r="Q33" s="23">
        <v>0.919196412507924</v>
      </c>
      <c r="R33" s="32">
        <v>8.63735478105451</v>
      </c>
      <c r="S33" s="30">
        <v>87.287895358869</v>
      </c>
      <c r="T33" s="27">
        <v>0.873399225810795</v>
      </c>
      <c r="U33" s="31">
        <v>1</v>
      </c>
    </row>
    <row r="34" ht="15.75" spans="1:21">
      <c r="A34" s="3"/>
      <c r="B34" s="9" t="s">
        <v>56</v>
      </c>
      <c r="C34" s="10">
        <v>0.9617</v>
      </c>
      <c r="D34" s="11">
        <v>0.100671140939597</v>
      </c>
      <c r="E34" s="12">
        <v>8439.86897210465</v>
      </c>
      <c r="F34" s="13">
        <v>55827</v>
      </c>
      <c r="G34" s="14">
        <v>0.695137976346912</v>
      </c>
      <c r="H34" s="14">
        <v>0.84219001610306</v>
      </c>
      <c r="I34" s="22">
        <v>2.07033267507216</v>
      </c>
      <c r="J34" s="22">
        <v>2.45827264095566</v>
      </c>
      <c r="K34" s="23">
        <v>20.2762237762238</v>
      </c>
      <c r="L34" s="23">
        <v>209.645580978017</v>
      </c>
      <c r="M34" s="23">
        <v>228.443248093315</v>
      </c>
      <c r="N34" s="23">
        <v>38.8532477690214</v>
      </c>
      <c r="O34" s="23">
        <v>0.888729570887225</v>
      </c>
      <c r="P34" s="23">
        <v>1.58510220125786</v>
      </c>
      <c r="Q34" s="23">
        <v>0.997473235896091</v>
      </c>
      <c r="R34" s="32">
        <v>2.92200623950084</v>
      </c>
      <c r="S34" s="30">
        <v>88.5942880214136</v>
      </c>
      <c r="T34" s="27">
        <v>0.162232024504137</v>
      </c>
      <c r="U34" s="31">
        <v>0.935766684558955</v>
      </c>
    </row>
    <row r="35" ht="15.75" spans="1:21">
      <c r="A35" s="3"/>
      <c r="B35" s="9" t="s">
        <v>57</v>
      </c>
      <c r="C35" s="10">
        <v>0.9892</v>
      </c>
      <c r="D35" s="11">
        <v>0.14018691588785</v>
      </c>
      <c r="E35" s="12">
        <v>10626.697664186</v>
      </c>
      <c r="F35" s="13">
        <v>87965</v>
      </c>
      <c r="G35" s="14">
        <v>0.566169248803979</v>
      </c>
      <c r="H35" s="14">
        <v>0.967662709783054</v>
      </c>
      <c r="I35" s="22">
        <v>1.75389063695893</v>
      </c>
      <c r="J35" s="22">
        <v>2.08253553642733</v>
      </c>
      <c r="K35" s="23">
        <v>18.4214850882532</v>
      </c>
      <c r="L35" s="23">
        <v>110.235015992212</v>
      </c>
      <c r="M35" s="23">
        <v>126.102072034488</v>
      </c>
      <c r="N35" s="23">
        <v>140.468737247591</v>
      </c>
      <c r="O35" s="23">
        <v>0.707235714941427</v>
      </c>
      <c r="P35" s="23">
        <v>1.5547703180212</v>
      </c>
      <c r="Q35" s="23">
        <v>0.861498752480333</v>
      </c>
      <c r="R35" s="32">
        <v>14.028</v>
      </c>
      <c r="S35" s="30">
        <v>91.9206791408712</v>
      </c>
      <c r="T35" s="27">
        <v>1.39476819523443</v>
      </c>
      <c r="U35" s="31">
        <v>1</v>
      </c>
    </row>
    <row r="36" s="1" customFormat="1" ht="15.75" spans="1:21">
      <c r="A36" s="16"/>
      <c r="B36" s="9" t="s">
        <v>58</v>
      </c>
      <c r="C36" s="10">
        <v>0.897</v>
      </c>
      <c r="D36" s="17">
        <v>0.028735632183908</v>
      </c>
      <c r="E36" s="12">
        <v>22521.6448199833</v>
      </c>
      <c r="F36" s="13">
        <v>284677</v>
      </c>
      <c r="G36" s="14">
        <v>0.302651433498599</v>
      </c>
      <c r="H36" s="14">
        <v>0.819354838709677</v>
      </c>
      <c r="I36" s="22">
        <v>2.36821868745391</v>
      </c>
      <c r="J36" s="22">
        <v>2.81197668242616</v>
      </c>
      <c r="K36" s="23">
        <v>11.5754098360656</v>
      </c>
      <c r="L36" s="23">
        <v>70.8092485549133</v>
      </c>
      <c r="M36" s="23">
        <v>103.901734104046</v>
      </c>
      <c r="N36" s="23">
        <v>13.2641878979285</v>
      </c>
      <c r="O36" s="23">
        <v>1.19645833070972</v>
      </c>
      <c r="P36" s="23">
        <v>2.2347911622276</v>
      </c>
      <c r="Q36" s="23">
        <v>0.809288264586086</v>
      </c>
      <c r="R36" s="32">
        <v>2.32823086574655</v>
      </c>
      <c r="S36" s="24">
        <v>299.075281680286</v>
      </c>
      <c r="T36" s="33">
        <v>1.06360673148735</v>
      </c>
      <c r="U36" s="31">
        <v>0.910394265232975</v>
      </c>
    </row>
    <row r="37" ht="15.75" spans="1:21">
      <c r="A37" s="3"/>
      <c r="B37" s="9" t="s">
        <v>59</v>
      </c>
      <c r="C37" s="10">
        <v>0.8806</v>
      </c>
      <c r="D37" s="11">
        <v>1.25</v>
      </c>
      <c r="E37" s="12">
        <v>9396.31059346283</v>
      </c>
      <c r="F37" s="13">
        <v>70773</v>
      </c>
      <c r="G37" s="14">
        <v>0.653697172009826</v>
      </c>
      <c r="H37" s="14">
        <v>0.862289101687187</v>
      </c>
      <c r="I37" s="22">
        <v>2.28147692995196</v>
      </c>
      <c r="J37" s="22">
        <v>2.70898121128139</v>
      </c>
      <c r="K37" s="23">
        <v>23.7128917800118</v>
      </c>
      <c r="L37" s="23">
        <v>59.8998584957004</v>
      </c>
      <c r="M37" s="23">
        <v>66.6158702514422</v>
      </c>
      <c r="N37" s="23">
        <v>11.3596085611571</v>
      </c>
      <c r="O37" s="23">
        <v>0.716566279322263</v>
      </c>
      <c r="P37" s="23">
        <v>1.61149606299213</v>
      </c>
      <c r="Q37" s="23">
        <v>1.08119795841972</v>
      </c>
      <c r="R37" s="32">
        <v>3.52816666666667</v>
      </c>
      <c r="S37" s="30">
        <v>215.922527803956</v>
      </c>
      <c r="T37" s="27">
        <v>0.408548103065856</v>
      </c>
      <c r="U37" s="31">
        <v>0.958099001874652</v>
      </c>
    </row>
    <row r="38" ht="15.75" spans="1:21">
      <c r="A38" s="15" t="s">
        <v>60</v>
      </c>
      <c r="B38" s="9" t="s">
        <v>61</v>
      </c>
      <c r="C38" s="10">
        <v>0.4654</v>
      </c>
      <c r="D38" s="11">
        <v>0.072463768115942</v>
      </c>
      <c r="E38" s="12">
        <v>7049.91115498519</v>
      </c>
      <c r="F38" s="13">
        <v>67232</v>
      </c>
      <c r="G38" s="14">
        <v>0.433172778582193</v>
      </c>
      <c r="H38" s="14">
        <v>0.593278209617324</v>
      </c>
      <c r="I38" s="22">
        <v>1.87666648674907</v>
      </c>
      <c r="J38" s="22">
        <v>2.72315754745309</v>
      </c>
      <c r="K38" s="23">
        <v>19.9087461483764</v>
      </c>
      <c r="L38" s="23">
        <v>50.94</v>
      </c>
      <c r="M38" s="23">
        <v>62.9812438302073</v>
      </c>
      <c r="N38" s="23">
        <v>1.05097694876625</v>
      </c>
      <c r="O38" s="23">
        <v>0.123743374154634</v>
      </c>
      <c r="P38" s="23">
        <v>1.7540194563268</v>
      </c>
      <c r="Q38" s="23">
        <v>1.43756856575359</v>
      </c>
      <c r="R38" s="32">
        <v>0.468725761772853</v>
      </c>
      <c r="S38" s="30">
        <v>188.505901215211</v>
      </c>
      <c r="T38" s="27">
        <v>1.47775946827495</v>
      </c>
      <c r="U38" s="31">
        <v>0.664986019936786</v>
      </c>
    </row>
    <row r="39" ht="15.75" spans="1:21">
      <c r="A39" s="3"/>
      <c r="B39" s="9" t="s">
        <v>62</v>
      </c>
      <c r="C39" s="10">
        <v>0.3514</v>
      </c>
      <c r="D39" s="11">
        <v>0.0480769230769231</v>
      </c>
      <c r="E39" s="12">
        <v>5625.93652090996</v>
      </c>
      <c r="F39" s="13">
        <v>30551</v>
      </c>
      <c r="G39" s="14">
        <v>0.458415134749241</v>
      </c>
      <c r="H39" s="14">
        <v>0.447370132123872</v>
      </c>
      <c r="I39" s="22">
        <v>2.3377694600402</v>
      </c>
      <c r="J39" s="22">
        <v>3.39224608861736</v>
      </c>
      <c r="K39" s="23">
        <v>16.2362893815636</v>
      </c>
      <c r="L39" s="23">
        <v>41.26</v>
      </c>
      <c r="M39" s="23">
        <v>48.4811333605776</v>
      </c>
      <c r="N39" s="23">
        <v>0.749051971349637</v>
      </c>
      <c r="O39" s="23">
        <v>0.147495575902131</v>
      </c>
      <c r="P39" s="23">
        <v>2.18498766097771</v>
      </c>
      <c r="Q39" s="23">
        <v>1.06328154669993</v>
      </c>
      <c r="R39" s="32">
        <v>0.166508172362556</v>
      </c>
      <c r="S39" s="30">
        <v>230.557233468125</v>
      </c>
      <c r="T39" s="27">
        <v>1.49671274758652</v>
      </c>
      <c r="U39" s="31">
        <v>0.697160612401967</v>
      </c>
    </row>
    <row r="40" ht="15.75" spans="1:21">
      <c r="A40" s="3"/>
      <c r="B40" s="9" t="s">
        <v>63</v>
      </c>
      <c r="C40" s="10">
        <v>0.3265</v>
      </c>
      <c r="D40" s="11">
        <v>0.0522648083623693</v>
      </c>
      <c r="E40" s="12">
        <v>6330.5485338726</v>
      </c>
      <c r="F40" s="13">
        <v>22018</v>
      </c>
      <c r="G40" s="14">
        <v>0.51499739929492</v>
      </c>
      <c r="H40" s="14">
        <v>0.55929195848236</v>
      </c>
      <c r="I40" s="22">
        <v>2.88290146149018</v>
      </c>
      <c r="J40" s="22">
        <v>4.18326587534477</v>
      </c>
      <c r="K40" s="23">
        <v>18.9689502217841</v>
      </c>
      <c r="L40" s="23">
        <v>58.46</v>
      </c>
      <c r="M40" s="23">
        <v>51.2639029322548</v>
      </c>
      <c r="N40" s="23">
        <v>0.6112307503211</v>
      </c>
      <c r="O40" s="23">
        <v>0.0891834260149684</v>
      </c>
      <c r="P40" s="23">
        <v>2.69449328894148</v>
      </c>
      <c r="Q40" s="23">
        <v>0.858582564264256</v>
      </c>
      <c r="R40" s="32">
        <v>0.0720058260507699</v>
      </c>
      <c r="S40" s="30">
        <v>359.116149983368</v>
      </c>
      <c r="T40" s="27">
        <v>1.4383285131867</v>
      </c>
      <c r="U40" s="31">
        <v>0.643178776973744</v>
      </c>
    </row>
    <row r="41" ht="15.75" spans="1:21">
      <c r="A41" s="3"/>
      <c r="B41" s="9" t="s">
        <v>64</v>
      </c>
      <c r="C41" s="10">
        <v>0.3898</v>
      </c>
      <c r="D41" s="11">
        <v>0.0505050505050505</v>
      </c>
      <c r="E41" s="12">
        <v>6512.30252764613</v>
      </c>
      <c r="F41" s="13">
        <v>40601</v>
      </c>
      <c r="G41" s="14">
        <v>0.426342735703246</v>
      </c>
      <c r="H41" s="14">
        <v>0.527927789936123</v>
      </c>
      <c r="I41" s="22">
        <v>2.31033746262281</v>
      </c>
      <c r="J41" s="22">
        <v>3.35244058703445</v>
      </c>
      <c r="K41" s="23">
        <v>15.1285430583138</v>
      </c>
      <c r="L41" s="23">
        <v>66.41</v>
      </c>
      <c r="M41" s="23">
        <v>71.4849921011058</v>
      </c>
      <c r="N41" s="23">
        <v>0.802837714913773</v>
      </c>
      <c r="O41" s="23">
        <v>0.18192881046547</v>
      </c>
      <c r="P41" s="23">
        <v>2.15934844509372</v>
      </c>
      <c r="Q41" s="23">
        <v>0.831232886613496</v>
      </c>
      <c r="R41" s="32">
        <v>0.280922659430122</v>
      </c>
      <c r="S41" s="30">
        <v>183.130300110304</v>
      </c>
      <c r="T41" s="27">
        <v>1.61569447345019</v>
      </c>
      <c r="U41" s="31">
        <v>0.581698169816982</v>
      </c>
    </row>
    <row r="42" ht="15.75" spans="1:21">
      <c r="A42" s="3"/>
      <c r="B42" s="9" t="s">
        <v>65</v>
      </c>
      <c r="C42" s="10">
        <v>0.5873</v>
      </c>
      <c r="D42" s="11">
        <v>0.0173410404624277</v>
      </c>
      <c r="E42" s="12">
        <v>7681.95998643608</v>
      </c>
      <c r="F42" s="13">
        <v>47908</v>
      </c>
      <c r="G42" s="14">
        <v>0.38458262350937</v>
      </c>
      <c r="H42" s="14">
        <v>0.577213547020617</v>
      </c>
      <c r="I42" s="22">
        <v>2.0735423898335</v>
      </c>
      <c r="J42" s="22">
        <v>3.0088364921039</v>
      </c>
      <c r="K42" s="23">
        <v>18.7350537634409</v>
      </c>
      <c r="L42" s="23">
        <v>51</v>
      </c>
      <c r="M42" s="23">
        <v>70.7019328585961</v>
      </c>
      <c r="N42" s="23">
        <v>2.63771078208256</v>
      </c>
      <c r="O42" s="23">
        <v>0.145558487247142</v>
      </c>
      <c r="P42" s="23">
        <v>1.93802879785354</v>
      </c>
      <c r="Q42" s="23">
        <v>0.87323807755939</v>
      </c>
      <c r="R42" s="32">
        <v>0.219781591263651</v>
      </c>
      <c r="S42" s="30">
        <v>227.699393947868</v>
      </c>
      <c r="T42" s="27">
        <v>1.39372243896425</v>
      </c>
      <c r="U42" s="31">
        <v>0.703560691223759</v>
      </c>
    </row>
    <row r="43" ht="15.75" spans="1:21">
      <c r="A43" s="3"/>
      <c r="B43" s="9" t="s">
        <v>66</v>
      </c>
      <c r="C43" s="10">
        <v>0.4786</v>
      </c>
      <c r="D43" s="11">
        <v>0.0223880597014925</v>
      </c>
      <c r="E43" s="18">
        <v>6404.58649702442</v>
      </c>
      <c r="F43" s="13">
        <v>49953</v>
      </c>
      <c r="G43" s="14">
        <v>0.496096887808696</v>
      </c>
      <c r="H43" s="14">
        <v>0.56576857111229</v>
      </c>
      <c r="I43" s="22">
        <v>1.59955211726384</v>
      </c>
      <c r="J43" s="22">
        <v>2.32104769357137</v>
      </c>
      <c r="K43" s="23">
        <v>19.8775122822689</v>
      </c>
      <c r="L43" s="23">
        <v>68.44</v>
      </c>
      <c r="M43" s="23">
        <v>81.5308844654217</v>
      </c>
      <c r="N43" s="23">
        <v>1.11546789738969</v>
      </c>
      <c r="O43" s="23">
        <v>0.0886859781696054</v>
      </c>
      <c r="P43" s="23">
        <v>1.49501552614695</v>
      </c>
      <c r="Q43" s="23">
        <v>1.02484317065684</v>
      </c>
      <c r="R43" s="32">
        <v>0.308842239185751</v>
      </c>
      <c r="S43" s="30">
        <v>140.535528317318</v>
      </c>
      <c r="T43" s="27">
        <v>0.754781300771907</v>
      </c>
      <c r="U43" s="31">
        <v>0.876160497162929</v>
      </c>
    </row>
    <row r="44" ht="15" spans="1:21">
      <c r="A44" s="3"/>
      <c r="B44" s="9" t="s">
        <v>67</v>
      </c>
      <c r="C44" s="10">
        <v>0.9608</v>
      </c>
      <c r="D44" s="11">
        <v>0.14018691588785</v>
      </c>
      <c r="E44" s="18">
        <v>7495.6820622986</v>
      </c>
      <c r="F44" s="13">
        <v>71858</v>
      </c>
      <c r="G44" s="14">
        <v>0.447689824262175</v>
      </c>
      <c r="H44" s="14">
        <v>0.958178206916666</v>
      </c>
      <c r="I44" s="22">
        <v>1.92525773195876</v>
      </c>
      <c r="J44" s="22">
        <v>2.79366640828011</v>
      </c>
      <c r="K44" s="23">
        <v>15.6034031413613</v>
      </c>
      <c r="L44" s="23">
        <v>126.72</v>
      </c>
      <c r="M44" s="23">
        <v>170.096670247046</v>
      </c>
      <c r="N44" s="23">
        <v>39.5194385934698</v>
      </c>
      <c r="O44" s="23">
        <v>4.80131638766439</v>
      </c>
      <c r="P44" s="23">
        <v>1.79943508563907</v>
      </c>
      <c r="Q44" s="23">
        <v>1.05872086303945</v>
      </c>
      <c r="R44" s="34">
        <v>4.87860326894502</v>
      </c>
      <c r="S44" s="30">
        <v>112.242924910257</v>
      </c>
      <c r="T44" s="27">
        <v>1.44056749964935</v>
      </c>
      <c r="U44" s="31">
        <v>0.734536082474227</v>
      </c>
    </row>
    <row r="45" ht="15" spans="1:21">
      <c r="A45" s="3"/>
      <c r="B45" s="9" t="s">
        <v>68</v>
      </c>
      <c r="C45" s="10">
        <v>0.9759</v>
      </c>
      <c r="D45" s="11">
        <v>0.101351351351351</v>
      </c>
      <c r="E45" s="18">
        <v>6919.74940334129</v>
      </c>
      <c r="F45" s="13">
        <v>88143</v>
      </c>
      <c r="G45" s="14">
        <v>0.434599719570007</v>
      </c>
      <c r="H45" s="14">
        <v>0.895717269315879</v>
      </c>
      <c r="I45" s="22">
        <v>1.82743341975018</v>
      </c>
      <c r="J45" s="22">
        <v>2.65171736405932</v>
      </c>
      <c r="K45" s="23">
        <v>16.6042114310271</v>
      </c>
      <c r="L45" s="23">
        <v>89.77</v>
      </c>
      <c r="M45" s="23">
        <v>133.353221957041</v>
      </c>
      <c r="N45" s="23">
        <v>64.93499052571</v>
      </c>
      <c r="O45" s="23">
        <v>7.14605664825326</v>
      </c>
      <c r="P45" s="23">
        <v>1.70800395063069</v>
      </c>
      <c r="Q45" s="23">
        <v>0.986506427210608</v>
      </c>
      <c r="R45" s="34">
        <v>2.96398179299426</v>
      </c>
      <c r="S45" s="30">
        <v>128.554081819922</v>
      </c>
      <c r="T45" s="27">
        <v>1.23072190939248</v>
      </c>
      <c r="U45" s="31">
        <v>0.789233716475096</v>
      </c>
    </row>
    <row r="46" ht="15.75" spans="1:21">
      <c r="A46" s="3"/>
      <c r="B46" s="9" t="s">
        <v>69</v>
      </c>
      <c r="C46" s="10">
        <v>0.7761</v>
      </c>
      <c r="D46" s="11">
        <v>0.0455927051671733</v>
      </c>
      <c r="E46" s="18">
        <v>7056.27009646302</v>
      </c>
      <c r="F46" s="13">
        <v>126695</v>
      </c>
      <c r="G46" s="14">
        <v>0.411008230452675</v>
      </c>
      <c r="H46" s="14">
        <v>0.732626504191626</v>
      </c>
      <c r="I46" s="22">
        <v>1.65541288465796</v>
      </c>
      <c r="J46" s="22">
        <v>2.40210507452312</v>
      </c>
      <c r="K46" s="23">
        <v>15.387573964497</v>
      </c>
      <c r="L46" s="23">
        <v>19.29</v>
      </c>
      <c r="M46" s="23">
        <v>43.4083601286174</v>
      </c>
      <c r="N46" s="23">
        <v>5.53607874416905</v>
      </c>
      <c r="O46" s="23">
        <v>5.41591344696895</v>
      </c>
      <c r="P46" s="23">
        <v>1.54722558773565</v>
      </c>
      <c r="Q46" s="23">
        <v>1.22453767664717</v>
      </c>
      <c r="R46" s="32">
        <v>0.641584158415842</v>
      </c>
      <c r="S46" s="30">
        <v>297.389867237154</v>
      </c>
      <c r="T46" s="27">
        <v>1.22489425073642</v>
      </c>
      <c r="U46" s="31">
        <v>0.81151832460733</v>
      </c>
    </row>
    <row r="47" ht="15.75" spans="1:21">
      <c r="A47" s="3"/>
      <c r="B47" s="9" t="s">
        <v>70</v>
      </c>
      <c r="C47" s="10">
        <v>0.8075</v>
      </c>
      <c r="D47" s="11">
        <v>0.108695652173913</v>
      </c>
      <c r="E47" s="18">
        <v>9421.64179104477</v>
      </c>
      <c r="F47" s="13">
        <v>63715</v>
      </c>
      <c r="G47" s="14">
        <v>0.588684531610104</v>
      </c>
      <c r="H47" s="14">
        <v>0.792216711246176</v>
      </c>
      <c r="I47" s="22">
        <v>1.84461962199639</v>
      </c>
      <c r="J47" s="22">
        <v>2.6766555918634</v>
      </c>
      <c r="K47" s="23">
        <v>16.9015186378279</v>
      </c>
      <c r="L47" s="23">
        <v>33.55</v>
      </c>
      <c r="M47" s="23">
        <v>70.8381171067738</v>
      </c>
      <c r="N47" s="23">
        <v>6.74109532137163</v>
      </c>
      <c r="O47" s="23">
        <v>4.59238568479512</v>
      </c>
      <c r="P47" s="23">
        <v>1.7240669715953</v>
      </c>
      <c r="Q47" s="23">
        <v>0.903507584064144</v>
      </c>
      <c r="R47" s="32">
        <v>1.76326693227092</v>
      </c>
      <c r="S47" s="30">
        <v>154.801566737924</v>
      </c>
      <c r="T47" s="27">
        <v>0.308255253470659</v>
      </c>
      <c r="U47" s="31">
        <v>0.445447298494243</v>
      </c>
    </row>
    <row r="48" ht="15.75" spans="1:21">
      <c r="A48" s="15" t="s">
        <v>71</v>
      </c>
      <c r="B48" s="9" t="s">
        <v>72</v>
      </c>
      <c r="C48" s="10">
        <v>0.4088</v>
      </c>
      <c r="D48" s="11">
        <v>0.0553505535055351</v>
      </c>
      <c r="E48" s="12">
        <v>4077.27188603434</v>
      </c>
      <c r="F48" s="13">
        <v>12033</v>
      </c>
      <c r="G48" s="14">
        <v>0.575650237830179</v>
      </c>
      <c r="H48" s="14">
        <v>0.50739954075775</v>
      </c>
      <c r="I48" s="22">
        <v>1.64551804423749</v>
      </c>
      <c r="J48" s="22">
        <v>2.82838718502324</v>
      </c>
      <c r="K48" s="23">
        <v>18.7441395082905</v>
      </c>
      <c r="L48" s="23">
        <v>14.73</v>
      </c>
      <c r="M48" s="23">
        <v>18.0932667721904</v>
      </c>
      <c r="N48" s="23">
        <v>0.856355843448947</v>
      </c>
      <c r="O48" s="24">
        <v>0.004883034294799</v>
      </c>
      <c r="P48" s="23">
        <v>1.31646033952615</v>
      </c>
      <c r="Q48" s="23">
        <v>1.2215750925545</v>
      </c>
      <c r="R48" s="32">
        <v>0.194106090373281</v>
      </c>
      <c r="S48" s="30">
        <v>196.642048119524</v>
      </c>
      <c r="T48" s="27">
        <v>0.775105399310128</v>
      </c>
      <c r="U48" s="31">
        <v>0.501499147861764</v>
      </c>
    </row>
    <row r="49" ht="15.75" spans="1:21">
      <c r="A49" s="3"/>
      <c r="B49" s="9" t="s">
        <v>73</v>
      </c>
      <c r="C49" s="10">
        <v>0.515</v>
      </c>
      <c r="D49" s="11">
        <v>0.0612244897959184</v>
      </c>
      <c r="E49" s="12">
        <v>4719.61802197802</v>
      </c>
      <c r="F49" s="13">
        <v>38076</v>
      </c>
      <c r="G49" s="14">
        <v>0.415374826469227</v>
      </c>
      <c r="H49" s="14">
        <v>0.632482951022939</v>
      </c>
      <c r="I49" s="22">
        <v>1.77636931784683</v>
      </c>
      <c r="J49" s="22">
        <v>3.19267509389245</v>
      </c>
      <c r="K49" s="23">
        <v>18.9080855246989</v>
      </c>
      <c r="L49" s="23">
        <v>38.55</v>
      </c>
      <c r="M49" s="23">
        <v>48.9010989010989</v>
      </c>
      <c r="N49" s="23">
        <v>1.38993747040881</v>
      </c>
      <c r="O49" s="23">
        <v>0.227674750356633</v>
      </c>
      <c r="P49" s="23">
        <v>1.42114500870157</v>
      </c>
      <c r="Q49" s="23">
        <v>1.36090956285899</v>
      </c>
      <c r="R49" s="32">
        <v>0.267600619195046</v>
      </c>
      <c r="S49" s="30">
        <v>249.511948881477</v>
      </c>
      <c r="T49" s="27">
        <v>0.607331749270682</v>
      </c>
      <c r="U49" s="31">
        <v>0.563777267508611</v>
      </c>
    </row>
    <row r="50" ht="15.75" spans="1:21">
      <c r="A50" s="3"/>
      <c r="B50" s="9" t="s">
        <v>74</v>
      </c>
      <c r="C50" s="10">
        <v>0.3638</v>
      </c>
      <c r="D50" s="11">
        <v>0.0178147268408551</v>
      </c>
      <c r="E50" s="12">
        <v>7511.16385727732</v>
      </c>
      <c r="F50" s="13">
        <v>33491</v>
      </c>
      <c r="G50" s="14">
        <v>0.43220403890832</v>
      </c>
      <c r="H50" s="14">
        <v>0.611211807353703</v>
      </c>
      <c r="I50" s="22">
        <v>2.04819707247412</v>
      </c>
      <c r="J50" s="22">
        <v>3.62283249793005</v>
      </c>
      <c r="K50" s="23">
        <v>21.048829050915</v>
      </c>
      <c r="L50" s="23">
        <v>55.63</v>
      </c>
      <c r="M50" s="23">
        <v>52.6739111833661</v>
      </c>
      <c r="N50" s="23">
        <v>0.785336063737544</v>
      </c>
      <c r="O50" s="23">
        <v>0.0327607195996213</v>
      </c>
      <c r="P50" s="23">
        <v>1.63861479543678</v>
      </c>
      <c r="Q50" s="23">
        <v>1.32568175256986</v>
      </c>
      <c r="R50" s="32">
        <v>0.21593164277839</v>
      </c>
      <c r="S50" s="30">
        <v>244.18453397</v>
      </c>
      <c r="T50" s="27">
        <v>0.614502967706413</v>
      </c>
      <c r="U50" s="31">
        <v>0.702758834469932</v>
      </c>
    </row>
    <row r="51" ht="15.75" spans="1:21">
      <c r="A51" s="3"/>
      <c r="B51" s="9" t="s">
        <v>75</v>
      </c>
      <c r="C51" s="10">
        <v>0.2669</v>
      </c>
      <c r="D51" s="11">
        <v>0.0237341772151899</v>
      </c>
      <c r="E51" s="12">
        <v>4052.52734203196</v>
      </c>
      <c r="F51" s="13">
        <v>27000</v>
      </c>
      <c r="G51" s="14">
        <v>0.37730011398795</v>
      </c>
      <c r="H51" s="14">
        <v>0.667365591397849</v>
      </c>
      <c r="I51" s="22">
        <v>1.73297251704506</v>
      </c>
      <c r="J51" s="22">
        <v>2.87794524385131</v>
      </c>
      <c r="K51" s="23">
        <v>16.3320590561561</v>
      </c>
      <c r="L51" s="23">
        <v>47.65</v>
      </c>
      <c r="M51" s="23">
        <v>47.646972584665</v>
      </c>
      <c r="N51" s="23">
        <v>0.525984250571729</v>
      </c>
      <c r="O51" s="23">
        <v>0.0291726446676231</v>
      </c>
      <c r="P51" s="23">
        <v>1.38642635744283</v>
      </c>
      <c r="Q51" s="23">
        <v>2.09815589767685</v>
      </c>
      <c r="R51" s="32">
        <v>0.160890829694323</v>
      </c>
      <c r="S51" s="30">
        <v>191.072143247285</v>
      </c>
      <c r="T51" s="27">
        <v>0.421911527669216</v>
      </c>
      <c r="U51" s="31">
        <v>0.679124230393003</v>
      </c>
    </row>
    <row r="52" ht="15.75" spans="1:21">
      <c r="A52" s="3"/>
      <c r="B52" s="9" t="s">
        <v>76</v>
      </c>
      <c r="C52" s="10">
        <v>0.5678</v>
      </c>
      <c r="D52" s="11">
        <v>0.0260869565217391</v>
      </c>
      <c r="E52" s="12">
        <v>4547.67827092974</v>
      </c>
      <c r="F52" s="13">
        <v>59481</v>
      </c>
      <c r="G52" s="14">
        <v>0.457804211541553</v>
      </c>
      <c r="H52" s="14">
        <v>0.726320352681852</v>
      </c>
      <c r="I52" s="22">
        <v>1.48022399576701</v>
      </c>
      <c r="J52" s="22">
        <v>2.11998551895844</v>
      </c>
      <c r="K52" s="23">
        <v>21.6433972454766</v>
      </c>
      <c r="L52" s="23">
        <v>55.95</v>
      </c>
      <c r="M52" s="23">
        <v>46.0980227177114</v>
      </c>
      <c r="N52" s="23">
        <v>1.78474821970512</v>
      </c>
      <c r="O52" s="23">
        <v>0.0752636044115865</v>
      </c>
      <c r="P52" s="23">
        <v>1.18422048963017</v>
      </c>
      <c r="Q52" s="23">
        <v>1.2684841246994</v>
      </c>
      <c r="R52" s="32">
        <v>0.271532492725509</v>
      </c>
      <c r="S52" s="30">
        <v>186.331955475134</v>
      </c>
      <c r="T52" s="27">
        <v>0.863667083808673</v>
      </c>
      <c r="U52" s="31">
        <v>0.741517323775388</v>
      </c>
    </row>
    <row r="53" ht="15" spans="1:21">
      <c r="A53" s="3"/>
      <c r="B53" s="9" t="s">
        <v>77</v>
      </c>
      <c r="C53" s="10">
        <v>0.9451</v>
      </c>
      <c r="D53" s="11">
        <v>0.288461538461538</v>
      </c>
      <c r="E53" s="12">
        <v>1280.42661294632</v>
      </c>
      <c r="F53" s="13">
        <v>42158</v>
      </c>
      <c r="G53" s="14">
        <v>0.769420623300565</v>
      </c>
      <c r="H53" s="14">
        <v>0.951368356750153</v>
      </c>
      <c r="I53" s="22">
        <v>1.86033879580188</v>
      </c>
      <c r="J53" s="22">
        <v>2.48445577525434</v>
      </c>
      <c r="K53" s="23">
        <v>22.3824604141291</v>
      </c>
      <c r="L53" s="23">
        <v>84.7693986164566</v>
      </c>
      <c r="M53" s="23">
        <v>105.042260694464</v>
      </c>
      <c r="N53" s="23">
        <v>33.6622114631982</v>
      </c>
      <c r="O53" s="23">
        <v>0.0752636044115865</v>
      </c>
      <c r="P53" s="23">
        <v>1.48832293351719</v>
      </c>
      <c r="Q53" s="23">
        <v>1.39013775163249</v>
      </c>
      <c r="R53" s="34">
        <v>2.07869565217391</v>
      </c>
      <c r="S53" s="30">
        <v>142.395542871861</v>
      </c>
      <c r="T53" s="27">
        <v>0.670095582568055</v>
      </c>
      <c r="U53" s="31">
        <v>1</v>
      </c>
    </row>
    <row r="54" ht="15.75" spans="1:21">
      <c r="A54" s="3"/>
      <c r="B54" s="9" t="s">
        <v>78</v>
      </c>
      <c r="C54" s="10">
        <v>0.8908</v>
      </c>
      <c r="D54" s="11">
        <v>0.333333333333333</v>
      </c>
      <c r="E54" s="12">
        <v>1373.10618835635</v>
      </c>
      <c r="F54" s="13">
        <v>49258</v>
      </c>
      <c r="G54" s="14">
        <v>0.701903276131045</v>
      </c>
      <c r="H54" s="14">
        <v>0.910445134575569</v>
      </c>
      <c r="I54" s="22">
        <v>1.61609102719169</v>
      </c>
      <c r="J54" s="22">
        <v>2.33827646938663</v>
      </c>
      <c r="K54" s="23">
        <v>16.1914893617021</v>
      </c>
      <c r="L54" s="23">
        <v>90.9051597698887</v>
      </c>
      <c r="M54" s="23">
        <v>112.645407975877</v>
      </c>
      <c r="N54" s="23">
        <v>15.9505162355343</v>
      </c>
      <c r="O54" s="23">
        <v>0.0494023583459261</v>
      </c>
      <c r="P54" s="23">
        <v>1.29291790497977</v>
      </c>
      <c r="Q54" s="23">
        <v>1.30996539246898</v>
      </c>
      <c r="R54" s="32">
        <v>1.80056179775281</v>
      </c>
      <c r="S54" s="30">
        <v>100.387703479719</v>
      </c>
      <c r="T54" s="27">
        <v>0.722787765021882</v>
      </c>
      <c r="U54" s="31">
        <v>1</v>
      </c>
    </row>
    <row r="55" ht="15.75" spans="1:21">
      <c r="A55" s="3"/>
      <c r="B55" s="9" t="s">
        <v>79</v>
      </c>
      <c r="C55" s="10">
        <v>0.8907</v>
      </c>
      <c r="D55" s="11">
        <v>0.157894736842105</v>
      </c>
      <c r="E55" s="12">
        <v>2597.7133325032</v>
      </c>
      <c r="F55" s="13">
        <v>148608</v>
      </c>
      <c r="G55" s="14">
        <v>0.290632895978569</v>
      </c>
      <c r="H55" s="14">
        <v>0.738677995391705</v>
      </c>
      <c r="I55" s="22">
        <v>1.81706191750484</v>
      </c>
      <c r="J55" s="22">
        <v>2.92958395770777</v>
      </c>
      <c r="K55" s="23">
        <v>14.19131614654</v>
      </c>
      <c r="L55" s="23">
        <v>171.979084742344</v>
      </c>
      <c r="M55" s="23">
        <v>213.108411152436</v>
      </c>
      <c r="N55" s="23">
        <v>15.9515635744443</v>
      </c>
      <c r="O55" s="23">
        <v>0.113837706986538</v>
      </c>
      <c r="P55" s="23">
        <v>1.45370022360766</v>
      </c>
      <c r="Q55" s="23">
        <v>0.925331377245208</v>
      </c>
      <c r="R55" s="32">
        <v>0.478136826783115</v>
      </c>
      <c r="S55" s="30">
        <v>124.824646683612</v>
      </c>
      <c r="T55" s="27">
        <v>0.819547717277255</v>
      </c>
      <c r="U55" s="31">
        <v>0.369338997695853</v>
      </c>
    </row>
    <row r="56" ht="15.75" spans="1:21">
      <c r="A56" s="3"/>
      <c r="B56" s="9" t="s">
        <v>80</v>
      </c>
      <c r="C56" s="10">
        <v>0.5611</v>
      </c>
      <c r="D56" s="11">
        <v>0.128205128205128</v>
      </c>
      <c r="E56" s="12">
        <v>1520.75697915748</v>
      </c>
      <c r="F56" s="13">
        <v>61155</v>
      </c>
      <c r="G56" s="14">
        <v>0.227855723490095</v>
      </c>
      <c r="H56" s="14">
        <v>0.586827468785471</v>
      </c>
      <c r="I56" s="22">
        <v>1.83602929553717</v>
      </c>
      <c r="J56" s="22">
        <v>2.84999746299862</v>
      </c>
      <c r="K56" s="23">
        <v>16.2681318681319</v>
      </c>
      <c r="L56" s="23">
        <v>100.680236775399</v>
      </c>
      <c r="M56" s="23">
        <v>124.758224674827</v>
      </c>
      <c r="N56" s="23">
        <v>2.50183339571403</v>
      </c>
      <c r="O56" s="23">
        <v>0.0752636044115865</v>
      </c>
      <c r="P56" s="23">
        <v>1.46887465515631</v>
      </c>
      <c r="Q56" s="23">
        <v>0.95918452709119</v>
      </c>
      <c r="R56" s="32">
        <v>0.453715846994536</v>
      </c>
      <c r="S56" s="30">
        <v>188.14679177321</v>
      </c>
      <c r="T56" s="27">
        <v>1.09182878565381</v>
      </c>
      <c r="U56" s="31">
        <v>0.293413734392736</v>
      </c>
    </row>
    <row r="57" ht="15.75" spans="1:21">
      <c r="A57" s="15" t="s">
        <v>81</v>
      </c>
      <c r="B57" s="9" t="s">
        <v>82</v>
      </c>
      <c r="C57" s="10">
        <v>0.3705</v>
      </c>
      <c r="D57" s="11">
        <v>0.0511945392491468</v>
      </c>
      <c r="E57" s="12">
        <v>3811.7002761846</v>
      </c>
      <c r="F57" s="13">
        <v>43747</v>
      </c>
      <c r="G57" s="14">
        <v>0.353779271544953</v>
      </c>
      <c r="H57" s="14">
        <v>0.633698030634573</v>
      </c>
      <c r="I57" s="22">
        <v>1.38158290701174</v>
      </c>
      <c r="J57" s="22">
        <v>1.85783790082934</v>
      </c>
      <c r="K57" s="23">
        <v>17.9605367008682</v>
      </c>
      <c r="L57" s="23">
        <v>40.96</v>
      </c>
      <c r="M57" s="23">
        <v>41.9849768259549</v>
      </c>
      <c r="N57" s="23">
        <v>0.825825212849449</v>
      </c>
      <c r="O57" s="23">
        <v>0.0772153616501561</v>
      </c>
      <c r="P57" s="23">
        <v>1.91964326306697</v>
      </c>
      <c r="Q57" s="23">
        <v>0.685076352525158</v>
      </c>
      <c r="R57" s="32">
        <v>0.283364389233954</v>
      </c>
      <c r="S57" s="30">
        <v>211.620798760208</v>
      </c>
      <c r="T57" s="27">
        <v>1.02527790879138</v>
      </c>
      <c r="U57" s="31">
        <v>0.704108922927304</v>
      </c>
    </row>
    <row r="58" ht="15.75" spans="1:21">
      <c r="A58" s="3"/>
      <c r="B58" s="9" t="s">
        <v>35</v>
      </c>
      <c r="C58" s="10">
        <v>0.5814</v>
      </c>
      <c r="D58" s="11">
        <v>0.0769230769230769</v>
      </c>
      <c r="E58" s="12">
        <v>5737.27865687475</v>
      </c>
      <c r="F58" s="13">
        <v>92248</v>
      </c>
      <c r="G58" s="14">
        <v>0.276128658839094</v>
      </c>
      <c r="H58" s="14">
        <v>0.720116618075802</v>
      </c>
      <c r="I58" s="22">
        <v>1.5612300933553</v>
      </c>
      <c r="J58" s="22">
        <v>1.41077964783553</v>
      </c>
      <c r="K58" s="23">
        <v>17.3709972552608</v>
      </c>
      <c r="L58" s="23">
        <v>83.25</v>
      </c>
      <c r="M58" s="23">
        <v>85.2683669585078</v>
      </c>
      <c r="N58" s="23">
        <v>2.11392255069529</v>
      </c>
      <c r="O58" s="23">
        <v>0.106068532566048</v>
      </c>
      <c r="P58" s="23">
        <v>1.34963593574779</v>
      </c>
      <c r="Q58" s="23">
        <v>1.02695081147647</v>
      </c>
      <c r="R58" s="32">
        <v>0.42657848324515</v>
      </c>
      <c r="S58" s="30">
        <v>200.490086512953</v>
      </c>
      <c r="T58" s="27">
        <v>1.03345015523845</v>
      </c>
      <c r="U58" s="31">
        <v>0.80012957563978</v>
      </c>
    </row>
    <row r="59" ht="15.75" spans="1:21">
      <c r="A59" s="3"/>
      <c r="B59" s="9" t="s">
        <v>83</v>
      </c>
      <c r="C59" s="10">
        <v>0.8393</v>
      </c>
      <c r="D59" s="11">
        <v>0.0470219435736677</v>
      </c>
      <c r="E59" s="12">
        <v>13322.8834096821</v>
      </c>
      <c r="F59" s="13">
        <v>119708</v>
      </c>
      <c r="G59" s="14">
        <v>0.223093461489819</v>
      </c>
      <c r="H59" s="14">
        <v>0.738805970149254</v>
      </c>
      <c r="I59" s="22">
        <v>1.75343519841706</v>
      </c>
      <c r="J59" s="22">
        <v>1.43644600843193</v>
      </c>
      <c r="K59" s="23">
        <v>11.1476014760148</v>
      </c>
      <c r="L59" s="23">
        <v>112.586808354972</v>
      </c>
      <c r="M59" s="23">
        <v>812.934386069013</v>
      </c>
      <c r="N59" s="23">
        <v>10.1716880724428</v>
      </c>
      <c r="O59" s="23">
        <v>0.628075253256151</v>
      </c>
      <c r="P59" s="23">
        <v>1.70245082136432</v>
      </c>
      <c r="Q59" s="23">
        <v>0.954723035246441</v>
      </c>
      <c r="R59" s="32">
        <v>0.612945736434108</v>
      </c>
      <c r="S59" s="30">
        <v>278.295614966119</v>
      </c>
      <c r="T59" s="27">
        <v>0.772875205298827</v>
      </c>
      <c r="U59" s="31">
        <v>0.82089552238806</v>
      </c>
    </row>
    <row r="60" ht="15.75" spans="1:21">
      <c r="A60" s="3"/>
      <c r="B60" s="9" t="s">
        <v>84</v>
      </c>
      <c r="C60" s="10">
        <v>0.863</v>
      </c>
      <c r="D60" s="11">
        <v>0.0655021834061135</v>
      </c>
      <c r="E60" s="12">
        <v>9456.12952185119</v>
      </c>
      <c r="F60" s="13">
        <v>82092</v>
      </c>
      <c r="G60" s="14">
        <v>0.312571822569524</v>
      </c>
      <c r="H60" s="14">
        <v>0.751196172248804</v>
      </c>
      <c r="I60" s="22">
        <v>1.75346503930492</v>
      </c>
      <c r="J60" s="22">
        <v>1.82116759907019</v>
      </c>
      <c r="K60" s="23">
        <v>17.6650943396226</v>
      </c>
      <c r="L60" s="23">
        <v>88.2132335558281</v>
      </c>
      <c r="M60" s="23">
        <v>636.944699931204</v>
      </c>
      <c r="N60" s="23">
        <v>12.3005196007668</v>
      </c>
      <c r="O60" s="23">
        <v>0.593388429752066</v>
      </c>
      <c r="P60" s="23">
        <v>1.78117541094348</v>
      </c>
      <c r="Q60" s="23">
        <v>0.708395314710254</v>
      </c>
      <c r="R60" s="32">
        <v>0.66258883248731</v>
      </c>
      <c r="S60" s="30">
        <v>145.56081694818</v>
      </c>
      <c r="T60" s="27">
        <v>0.367026239838109</v>
      </c>
      <c r="U60" s="31">
        <v>0.834662413609782</v>
      </c>
    </row>
    <row r="61" ht="15.75" spans="1:21">
      <c r="A61" s="3"/>
      <c r="B61" s="9" t="s">
        <v>85</v>
      </c>
      <c r="C61" s="10">
        <v>0.8339</v>
      </c>
      <c r="D61" s="11">
        <v>0.882352941176471</v>
      </c>
      <c r="E61" s="12">
        <v>7550.92669558018</v>
      </c>
      <c r="F61" s="13">
        <v>56752</v>
      </c>
      <c r="G61" s="14">
        <v>0.496598639455782</v>
      </c>
      <c r="H61" s="14">
        <v>0.879686137750654</v>
      </c>
      <c r="I61" s="22">
        <v>2.18265765765766</v>
      </c>
      <c r="J61" s="22">
        <v>1.86010796723753</v>
      </c>
      <c r="K61" s="23">
        <v>19.1878421204264</v>
      </c>
      <c r="L61" s="23">
        <v>71.754600153121</v>
      </c>
      <c r="M61" s="23">
        <v>518.104942092259</v>
      </c>
      <c r="N61" s="23">
        <v>9.7801044162271</v>
      </c>
      <c r="O61" s="23">
        <v>0.640650080256822</v>
      </c>
      <c r="P61" s="23">
        <v>2.90225908445218</v>
      </c>
      <c r="Q61" s="23">
        <v>0.798558226231119</v>
      </c>
      <c r="R61" s="32">
        <v>0.763522388059702</v>
      </c>
      <c r="S61" s="30">
        <v>189.714604201491</v>
      </c>
      <c r="T61" s="27">
        <v>0.866853238925621</v>
      </c>
      <c r="U61" s="31">
        <v>0.977429041945171</v>
      </c>
    </row>
    <row r="62" ht="15.75" spans="1:21">
      <c r="A62" s="15" t="s">
        <v>86</v>
      </c>
      <c r="B62" s="9" t="s">
        <v>87</v>
      </c>
      <c r="C62" s="10">
        <v>0.5613</v>
      </c>
      <c r="D62" s="11">
        <v>0.077319587628866</v>
      </c>
      <c r="E62" s="12">
        <v>10046.3079271359</v>
      </c>
      <c r="F62" s="13">
        <v>62670</v>
      </c>
      <c r="G62" s="14">
        <v>0.365720323410511</v>
      </c>
      <c r="H62" s="14">
        <v>0.965232974910394</v>
      </c>
      <c r="I62" s="22">
        <v>1.57600261755632</v>
      </c>
      <c r="J62" s="22">
        <v>2.33992558739781</v>
      </c>
      <c r="K62" s="23">
        <v>16.7527490836388</v>
      </c>
      <c r="L62" s="23">
        <v>39.24</v>
      </c>
      <c r="M62" s="23">
        <v>53.9650145772595</v>
      </c>
      <c r="N62" s="23">
        <v>2.29277583684046</v>
      </c>
      <c r="O62" s="23">
        <v>0.0407678244972578</v>
      </c>
      <c r="P62" s="23">
        <v>1.25938405086369</v>
      </c>
      <c r="Q62" s="23">
        <v>0.830682277549743</v>
      </c>
      <c r="R62" s="32">
        <v>0.553918575063613</v>
      </c>
      <c r="S62" s="30">
        <v>188.879081408969</v>
      </c>
      <c r="T62" s="27">
        <v>1.17954040570516</v>
      </c>
      <c r="U62" s="31">
        <v>0.429162998104112</v>
      </c>
    </row>
    <row r="63" ht="15.75" spans="1:21">
      <c r="A63" s="3"/>
      <c r="B63" s="9" t="s">
        <v>88</v>
      </c>
      <c r="C63" s="10">
        <v>0.5076</v>
      </c>
      <c r="D63" s="11">
        <v>0.0531914893617021</v>
      </c>
      <c r="E63" s="12">
        <v>8144.60233196043</v>
      </c>
      <c r="F63" s="13">
        <v>42476</v>
      </c>
      <c r="G63" s="14">
        <v>0.416730350949386</v>
      </c>
      <c r="H63" s="14">
        <v>0.539004457652303</v>
      </c>
      <c r="I63" s="22">
        <v>1.48321762579609</v>
      </c>
      <c r="J63" s="22">
        <v>1.41053306632887</v>
      </c>
      <c r="K63" s="23">
        <v>16.5282477774591</v>
      </c>
      <c r="L63" s="23">
        <v>66.58</v>
      </c>
      <c r="M63" s="23">
        <v>55.9979838709677</v>
      </c>
      <c r="N63" s="23">
        <v>1.32832672279655</v>
      </c>
      <c r="O63" s="23">
        <v>0.0628908554572271</v>
      </c>
      <c r="P63" s="23">
        <v>1.35779264881193</v>
      </c>
      <c r="Q63" s="23">
        <v>0.943067504298054</v>
      </c>
      <c r="R63" s="32">
        <v>0.361936170212766</v>
      </c>
      <c r="S63" s="30">
        <v>159.244313468788</v>
      </c>
      <c r="T63" s="27">
        <v>1.16769904489613</v>
      </c>
      <c r="U63" s="31">
        <v>0.404254191707991</v>
      </c>
    </row>
    <row r="64" ht="15.75" spans="1:21">
      <c r="A64" s="3"/>
      <c r="B64" s="9" t="s">
        <v>89</v>
      </c>
      <c r="C64" s="10">
        <v>0.3985</v>
      </c>
      <c r="D64" s="11">
        <v>0.0420168067226891</v>
      </c>
      <c r="E64" s="12">
        <v>7198.34353539334</v>
      </c>
      <c r="F64" s="13">
        <v>32667</v>
      </c>
      <c r="G64" s="14">
        <v>0.457019246320556</v>
      </c>
      <c r="H64" s="14">
        <v>0.493533976016929</v>
      </c>
      <c r="I64" s="22">
        <v>1.76975450081833</v>
      </c>
      <c r="J64" s="22">
        <v>2.29088921426268</v>
      </c>
      <c r="K64" s="23">
        <v>17.1992931776275</v>
      </c>
      <c r="L64" s="23">
        <v>46.41</v>
      </c>
      <c r="M64" s="23">
        <v>56.9186123202744</v>
      </c>
      <c r="N64" s="23">
        <v>0.805773009088996</v>
      </c>
      <c r="O64" s="23">
        <v>0.0398888750673799</v>
      </c>
      <c r="P64" s="23">
        <v>1.32621095214184</v>
      </c>
      <c r="Q64" s="23">
        <v>0.871701683323516</v>
      </c>
      <c r="R64" s="32">
        <v>0.188076045627376</v>
      </c>
      <c r="S64" s="30">
        <v>346.438108434962</v>
      </c>
      <c r="T64" s="27">
        <v>1.18053192031088</v>
      </c>
      <c r="U64" s="31">
        <v>0.535838616592272</v>
      </c>
    </row>
    <row r="65" ht="15.75" spans="1:21">
      <c r="A65" s="3"/>
      <c r="B65" s="9" t="s">
        <v>90</v>
      </c>
      <c r="C65" s="10">
        <v>0.3907</v>
      </c>
      <c r="D65" s="11">
        <v>0.0439882697947214</v>
      </c>
      <c r="E65" s="12">
        <v>7265.88321864019</v>
      </c>
      <c r="F65" s="13">
        <v>34093</v>
      </c>
      <c r="G65" s="14">
        <v>0.475731945348081</v>
      </c>
      <c r="H65" s="14">
        <v>0.520936834634493</v>
      </c>
      <c r="I65" s="22">
        <v>1.54727456258412</v>
      </c>
      <c r="J65" s="22">
        <v>1.65995643096853</v>
      </c>
      <c r="K65" s="23">
        <v>16.9357776739841</v>
      </c>
      <c r="L65" s="23">
        <v>70.96</v>
      </c>
      <c r="M65" s="23">
        <v>52.8645833333333</v>
      </c>
      <c r="N65" s="23">
        <v>1.00507002706912</v>
      </c>
      <c r="O65" s="23">
        <v>0.079093349239487</v>
      </c>
      <c r="P65" s="23">
        <v>1.53091259163683</v>
      </c>
      <c r="Q65" s="23">
        <v>0.949604498136634</v>
      </c>
      <c r="R65" s="32">
        <v>0.173487584650113</v>
      </c>
      <c r="S65" s="30">
        <v>248.3159372856</v>
      </c>
      <c r="T65" s="27">
        <v>1.20461272092348</v>
      </c>
      <c r="U65" s="31">
        <v>0.504847035189917</v>
      </c>
    </row>
    <row r="66" ht="15.75" spans="1:21">
      <c r="A66" s="3"/>
      <c r="B66" s="9" t="s">
        <v>91</v>
      </c>
      <c r="C66" s="10">
        <v>0.394</v>
      </c>
      <c r="D66" s="11">
        <v>0.0213675213675214</v>
      </c>
      <c r="E66" s="12">
        <v>7301.12275044142</v>
      </c>
      <c r="F66" s="13">
        <v>22984</v>
      </c>
      <c r="G66" s="14">
        <v>0.422810675562969</v>
      </c>
      <c r="H66" s="14">
        <v>0.582202111613876</v>
      </c>
      <c r="I66" s="22">
        <v>2.04459308807135</v>
      </c>
      <c r="J66" s="22">
        <v>2.6840338692798</v>
      </c>
      <c r="K66" s="23">
        <v>15.0748792270531</v>
      </c>
      <c r="L66" s="23">
        <v>56.47</v>
      </c>
      <c r="M66" s="23">
        <v>44.1052335396736</v>
      </c>
      <c r="N66" s="23">
        <v>0.864365812263633</v>
      </c>
      <c r="O66" s="23">
        <v>0.0042237296813004</v>
      </c>
      <c r="P66" s="23">
        <v>1.37932116934728</v>
      </c>
      <c r="Q66" s="23">
        <v>0.791570634381756</v>
      </c>
      <c r="R66" s="32">
        <v>0.195595432300163</v>
      </c>
      <c r="S66" s="30">
        <v>244.390486366215</v>
      </c>
      <c r="T66" s="27">
        <v>1.17946069059691</v>
      </c>
      <c r="U66" s="31">
        <v>0.481224896472273</v>
      </c>
    </row>
    <row r="67" ht="15.75" spans="1:21">
      <c r="A67" s="3"/>
      <c r="B67" s="9" t="s">
        <v>92</v>
      </c>
      <c r="C67" s="10">
        <v>0.5762</v>
      </c>
      <c r="D67" s="11">
        <v>0.0176470588235294</v>
      </c>
      <c r="E67" s="12">
        <v>9181.8583419409</v>
      </c>
      <c r="F67" s="13">
        <v>54239</v>
      </c>
      <c r="G67" s="14">
        <v>0.360099557296448</v>
      </c>
      <c r="H67" s="14">
        <v>0.836619718309859</v>
      </c>
      <c r="I67" s="22">
        <v>1.32012247714335</v>
      </c>
      <c r="J67" s="22">
        <v>1.63503916480382</v>
      </c>
      <c r="K67" s="23">
        <v>19.2492041258118</v>
      </c>
      <c r="L67" s="23">
        <v>48.72</v>
      </c>
      <c r="M67" s="23">
        <v>57.5938189845475</v>
      </c>
      <c r="N67" s="23">
        <v>1.77764350861129</v>
      </c>
      <c r="O67" s="23">
        <v>0.216476864676311</v>
      </c>
      <c r="P67" s="23">
        <v>1.36432685928794</v>
      </c>
      <c r="Q67" s="23">
        <v>0.87048211492689</v>
      </c>
      <c r="R67" s="32">
        <v>0.466384395813511</v>
      </c>
      <c r="S67" s="30">
        <v>248.303243125363</v>
      </c>
      <c r="T67" s="27">
        <v>1.17198892404616</v>
      </c>
      <c r="U67" s="31">
        <v>0.929577464788732</v>
      </c>
    </row>
    <row r="68" ht="15.75" spans="1:21">
      <c r="A68" s="3"/>
      <c r="B68" s="9" t="s">
        <v>93</v>
      </c>
      <c r="C68" s="10">
        <v>0.4763</v>
      </c>
      <c r="D68" s="11">
        <v>0.0553505535055351</v>
      </c>
      <c r="E68" s="12">
        <v>7605.74010589531</v>
      </c>
      <c r="F68" s="13">
        <v>37686</v>
      </c>
      <c r="G68" s="14">
        <v>0.464311869753817</v>
      </c>
      <c r="H68" s="14">
        <v>0.521586931155193</v>
      </c>
      <c r="I68" s="22">
        <v>1.56359711412827</v>
      </c>
      <c r="J68" s="22">
        <v>2.17201425857478</v>
      </c>
      <c r="K68" s="23">
        <v>18.0941594492561</v>
      </c>
      <c r="L68" s="23">
        <v>109.41</v>
      </c>
      <c r="M68" s="23">
        <v>101.710828291258</v>
      </c>
      <c r="N68" s="23">
        <v>1.27675869418428</v>
      </c>
      <c r="O68" s="23">
        <v>0.0234448961407808</v>
      </c>
      <c r="P68" s="23">
        <v>1.32472567876789</v>
      </c>
      <c r="Q68" s="23">
        <v>0.79002201633392</v>
      </c>
      <c r="R68" s="32">
        <v>0.206658905704307</v>
      </c>
      <c r="S68" s="30">
        <v>215.116837464087</v>
      </c>
      <c r="T68" s="27">
        <v>1.17920290143704</v>
      </c>
      <c r="U68" s="31">
        <v>0.421593934821053</v>
      </c>
    </row>
    <row r="69" ht="15.75" spans="1:21">
      <c r="A69" s="3"/>
      <c r="B69" s="9" t="s">
        <v>94</v>
      </c>
      <c r="C69" s="10">
        <v>0.5074</v>
      </c>
      <c r="D69" s="11">
        <v>0.0493421052631579</v>
      </c>
      <c r="E69" s="12">
        <v>8077.97111829038</v>
      </c>
      <c r="F69" s="13">
        <v>41758</v>
      </c>
      <c r="G69" s="14">
        <v>0.416693085857567</v>
      </c>
      <c r="H69" s="14">
        <v>0.631522896698615</v>
      </c>
      <c r="I69" s="22">
        <v>1.81530060495744</v>
      </c>
      <c r="J69" s="22">
        <v>1.93554620728554</v>
      </c>
      <c r="K69" s="23">
        <v>26.1320621468927</v>
      </c>
      <c r="L69" s="23">
        <v>52.24</v>
      </c>
      <c r="M69" s="23">
        <v>44.6064139941691</v>
      </c>
      <c r="N69" s="23">
        <v>1.3260164469393</v>
      </c>
      <c r="O69" s="23">
        <v>0.219179942070963</v>
      </c>
      <c r="P69" s="23">
        <v>1.51372017468234</v>
      </c>
      <c r="Q69" s="23">
        <v>0.779639246964047</v>
      </c>
      <c r="R69" s="32">
        <v>0.206406900654372</v>
      </c>
      <c r="S69" s="30">
        <v>191.619792172448</v>
      </c>
      <c r="T69" s="27">
        <v>1.18896614384133</v>
      </c>
      <c r="U69" s="31">
        <v>0.426497042999351</v>
      </c>
    </row>
    <row r="70" ht="15.75" spans="1:21">
      <c r="A70" s="3"/>
      <c r="B70" s="9" t="s">
        <v>95</v>
      </c>
      <c r="C70" s="10">
        <v>0.9531</v>
      </c>
      <c r="D70" s="11">
        <v>0.245901639344262</v>
      </c>
      <c r="E70" s="12">
        <v>12584.519443601</v>
      </c>
      <c r="F70" s="13">
        <v>91751</v>
      </c>
      <c r="G70" s="14">
        <v>0.529668878898166</v>
      </c>
      <c r="H70" s="14">
        <v>0.95426971535231</v>
      </c>
      <c r="I70" s="22">
        <v>1.8889116202946</v>
      </c>
      <c r="J70" s="22">
        <v>0.168278414929346</v>
      </c>
      <c r="K70" s="23">
        <v>23.7217524980784</v>
      </c>
      <c r="L70" s="23">
        <v>104.355842696105</v>
      </c>
      <c r="M70" s="23">
        <v>133.113110146995</v>
      </c>
      <c r="N70" s="23">
        <v>49.6226370527826</v>
      </c>
      <c r="O70" s="23">
        <v>0.982669616519174</v>
      </c>
      <c r="P70" s="23">
        <v>2.44729475899556</v>
      </c>
      <c r="Q70" s="23">
        <v>0.780909609958197</v>
      </c>
      <c r="R70" s="32">
        <v>3.63974025974026</v>
      </c>
      <c r="S70" s="30">
        <v>132.789290257354</v>
      </c>
      <c r="T70" s="27">
        <v>1.17236967910017</v>
      </c>
      <c r="U70" s="31">
        <v>0.403158398468655</v>
      </c>
    </row>
    <row r="71" ht="15.75" spans="1:21">
      <c r="A71" s="3"/>
      <c r="B71" s="9" t="s">
        <v>96</v>
      </c>
      <c r="C71" s="10">
        <v>1</v>
      </c>
      <c r="D71" s="11">
        <v>0.161290322580645</v>
      </c>
      <c r="E71" s="12">
        <v>8753.35557804569</v>
      </c>
      <c r="F71" s="13">
        <v>48375</v>
      </c>
      <c r="G71" s="14">
        <v>0.717715440990649</v>
      </c>
      <c r="H71" s="14">
        <v>0.883292383292383</v>
      </c>
      <c r="I71" s="22">
        <v>0</v>
      </c>
      <c r="J71" s="22">
        <v>0</v>
      </c>
      <c r="K71" s="23">
        <v>22.7942942942943</v>
      </c>
      <c r="L71" s="23">
        <v>77.5302798971909</v>
      </c>
      <c r="M71" s="23">
        <v>98.895245546873</v>
      </c>
      <c r="N71" s="23">
        <v>0</v>
      </c>
      <c r="O71" s="23">
        <v>0</v>
      </c>
      <c r="P71" s="23">
        <v>0</v>
      </c>
      <c r="Q71" s="23">
        <v>0</v>
      </c>
      <c r="R71" s="32">
        <v>1.8546875</v>
      </c>
      <c r="S71" s="30">
        <v>137.844803203251</v>
      </c>
      <c r="T71" s="27">
        <v>1.17028806928355</v>
      </c>
      <c r="U71" s="31">
        <v>0.399453309692671</v>
      </c>
    </row>
    <row r="72" ht="15.75" spans="1:21">
      <c r="A72" s="3"/>
      <c r="B72" s="9" t="s">
        <v>97</v>
      </c>
      <c r="C72" s="10">
        <v>0.5551</v>
      </c>
      <c r="D72" s="11">
        <v>0.128205128205128</v>
      </c>
      <c r="E72" s="12">
        <v>9183.46314091091</v>
      </c>
      <c r="F72" s="13">
        <v>54146</v>
      </c>
      <c r="G72" s="14">
        <v>0.462870670321455</v>
      </c>
      <c r="H72" s="14">
        <v>0.665753424657534</v>
      </c>
      <c r="I72" s="22">
        <v>1.84842664256257</v>
      </c>
      <c r="J72" s="22">
        <v>1.72445320862806</v>
      </c>
      <c r="K72" s="23">
        <v>22.6331923890063</v>
      </c>
      <c r="L72" s="23">
        <v>80.5418653690789</v>
      </c>
      <c r="M72" s="23">
        <v>102.736731545927</v>
      </c>
      <c r="N72" s="23">
        <v>3.04438546731183</v>
      </c>
      <c r="O72" s="23">
        <v>0.909509202453988</v>
      </c>
      <c r="P72" s="23">
        <v>1.78320456148777</v>
      </c>
      <c r="Q72" s="23">
        <v>0.764483221851778</v>
      </c>
      <c r="R72" s="32">
        <v>0.697913043478261</v>
      </c>
      <c r="S72" s="30">
        <v>226.888337383719</v>
      </c>
      <c r="T72" s="27">
        <v>1.06964329908276</v>
      </c>
      <c r="U72" s="31">
        <v>0.812783171521036</v>
      </c>
    </row>
    <row r="73" ht="15.75" spans="1:21">
      <c r="A73" s="3"/>
      <c r="B73" s="9" t="s">
        <v>98</v>
      </c>
      <c r="C73" s="10">
        <v>0.9772</v>
      </c>
      <c r="D73" s="11">
        <v>0.357142857142857</v>
      </c>
      <c r="E73" s="12">
        <v>9427.16740238495</v>
      </c>
      <c r="F73" s="13">
        <v>56767</v>
      </c>
      <c r="G73" s="14">
        <v>0.508369757277039</v>
      </c>
      <c r="H73" s="14">
        <v>0.896870554765292</v>
      </c>
      <c r="I73" s="22">
        <v>1.78100263852243</v>
      </c>
      <c r="J73" s="22">
        <v>1.44421529178704</v>
      </c>
      <c r="K73" s="23">
        <v>22.8355745721271</v>
      </c>
      <c r="L73" s="23">
        <v>82.2482669222234</v>
      </c>
      <c r="M73" s="23">
        <v>104.913364995768</v>
      </c>
      <c r="N73" s="23">
        <v>103.886927556771</v>
      </c>
      <c r="O73" s="23">
        <v>0.788842231553689</v>
      </c>
      <c r="P73" s="23">
        <v>1.35153516666061</v>
      </c>
      <c r="Q73" s="23">
        <v>1.35931557782695</v>
      </c>
      <c r="R73" s="32">
        <v>2.17232323232323</v>
      </c>
      <c r="S73" s="30">
        <v>107.07903055412</v>
      </c>
      <c r="T73" s="27">
        <v>1.17049732393181</v>
      </c>
      <c r="U73" s="31">
        <v>0.150618156128576</v>
      </c>
    </row>
    <row r="74" ht="15.75" spans="1:21">
      <c r="A74" s="15" t="s">
        <v>99</v>
      </c>
      <c r="B74" s="9" t="s">
        <v>100</v>
      </c>
      <c r="C74" s="10">
        <v>0.5355</v>
      </c>
      <c r="D74" s="11">
        <v>0.0731707317073171</v>
      </c>
      <c r="E74" s="12">
        <v>2660.02717775058</v>
      </c>
      <c r="F74" s="13">
        <v>55766</v>
      </c>
      <c r="G74" s="14">
        <v>0.486705949985628</v>
      </c>
      <c r="H74" s="14">
        <v>0.762061403508772</v>
      </c>
      <c r="I74" s="22">
        <v>1.71019303441936</v>
      </c>
      <c r="J74" s="22">
        <v>1.57605177993528</v>
      </c>
      <c r="K74" s="23">
        <v>12.3666523050409</v>
      </c>
      <c r="L74" s="23">
        <v>63.46</v>
      </c>
      <c r="M74" s="23">
        <v>63.1028938906752</v>
      </c>
      <c r="N74" s="23">
        <v>1.50852801906335</v>
      </c>
      <c r="O74" s="23">
        <v>0.0632876712328767</v>
      </c>
      <c r="P74" s="23">
        <v>1.59347918738457</v>
      </c>
      <c r="Q74" s="23">
        <v>1</v>
      </c>
      <c r="R74" s="32">
        <v>0.227757774140753</v>
      </c>
      <c r="S74" s="30">
        <v>195.398815288136</v>
      </c>
      <c r="T74" s="27">
        <v>1.17495444301287</v>
      </c>
      <c r="U74" s="31">
        <v>0.74533647888965</v>
      </c>
    </row>
    <row r="75" ht="15.75" spans="1:21">
      <c r="A75" s="3"/>
      <c r="B75" s="9" t="s">
        <v>101</v>
      </c>
      <c r="C75" s="10">
        <v>0.5884</v>
      </c>
      <c r="D75" s="11">
        <v>0.075</v>
      </c>
      <c r="E75" s="12">
        <v>3433.16990969146</v>
      </c>
      <c r="F75" s="13">
        <v>44188</v>
      </c>
      <c r="G75" s="14">
        <v>0.525207160478209</v>
      </c>
      <c r="H75" s="14">
        <v>0.6753300330033</v>
      </c>
      <c r="I75" s="22">
        <v>1.69828157666616</v>
      </c>
      <c r="J75" s="22">
        <v>2.11301795190245</v>
      </c>
      <c r="K75" s="23">
        <v>14.7884427032321</v>
      </c>
      <c r="L75" s="23">
        <v>65.35</v>
      </c>
      <c r="M75" s="23">
        <v>58.3333333333333</v>
      </c>
      <c r="N75" s="23">
        <v>1.83312968819738</v>
      </c>
      <c r="O75" s="23">
        <v>0.145936284302387</v>
      </c>
      <c r="P75" s="23">
        <v>1.65970899672431</v>
      </c>
      <c r="Q75" s="23">
        <v>1.05747126436782</v>
      </c>
      <c r="R75" s="32">
        <v>0.369369158878505</v>
      </c>
      <c r="S75" s="30">
        <v>147.479015122411</v>
      </c>
      <c r="T75" s="27">
        <v>1.43004125517839</v>
      </c>
      <c r="U75" s="31">
        <v>0.596527353729631</v>
      </c>
    </row>
    <row r="76" ht="15.75" spans="1:21">
      <c r="A76" s="3"/>
      <c r="B76" s="9" t="s">
        <v>102</v>
      </c>
      <c r="C76" s="10">
        <v>0.4831</v>
      </c>
      <c r="D76" s="11">
        <v>0.0519031141868512</v>
      </c>
      <c r="E76" s="12">
        <v>3047.95593750571</v>
      </c>
      <c r="F76" s="13">
        <v>51070</v>
      </c>
      <c r="G76" s="14">
        <v>0.468834446919079</v>
      </c>
      <c r="H76" s="14">
        <v>0.572133722234687</v>
      </c>
      <c r="I76" s="22">
        <v>1.63601738366131</v>
      </c>
      <c r="J76" s="22">
        <v>1.72664813957079</v>
      </c>
      <c r="K76" s="23">
        <v>14.7645622602023</v>
      </c>
      <c r="L76" s="23">
        <v>53.17</v>
      </c>
      <c r="M76" s="23">
        <v>50.9291433751322</v>
      </c>
      <c r="N76" s="23">
        <v>1.17504470900302</v>
      </c>
      <c r="O76" s="23">
        <v>0.0945699831365936</v>
      </c>
      <c r="P76" s="23">
        <v>1.65070934376966</v>
      </c>
      <c r="Q76" s="23">
        <v>0.96875</v>
      </c>
      <c r="R76" s="32">
        <v>0.421992481203008</v>
      </c>
      <c r="S76" s="30">
        <v>207.840710701518</v>
      </c>
      <c r="T76" s="27">
        <v>1.25615598473069</v>
      </c>
      <c r="U76" s="31">
        <v>0.775850765170321</v>
      </c>
    </row>
    <row r="77" ht="15.75" spans="1:21">
      <c r="A77" s="3"/>
      <c r="B77" s="9" t="s">
        <v>103</v>
      </c>
      <c r="C77" s="10">
        <v>0.5466</v>
      </c>
      <c r="D77" s="11">
        <v>0.036231884057971</v>
      </c>
      <c r="E77" s="12">
        <v>3066.45295985582</v>
      </c>
      <c r="F77" s="13">
        <v>53795</v>
      </c>
      <c r="G77" s="14">
        <v>0.499930808616634</v>
      </c>
      <c r="H77" s="14">
        <v>0.615408415841584</v>
      </c>
      <c r="I77" s="22">
        <v>1.60318462061265</v>
      </c>
      <c r="J77" s="22">
        <v>1.65271664622267</v>
      </c>
      <c r="K77" s="23">
        <v>14.6920139993637</v>
      </c>
      <c r="L77" s="23">
        <v>57.91</v>
      </c>
      <c r="M77" s="23">
        <v>58.0669710806697</v>
      </c>
      <c r="N77" s="23">
        <v>1.75418218578012</v>
      </c>
      <c r="O77" s="23">
        <v>0.138514442916094</v>
      </c>
      <c r="P77" s="23">
        <v>1.78083146241387</v>
      </c>
      <c r="Q77" s="23">
        <v>0.981818181818182</v>
      </c>
      <c r="R77" s="32">
        <v>0.450706860706861</v>
      </c>
      <c r="S77" s="30">
        <v>184.865479868225</v>
      </c>
      <c r="T77" s="27">
        <v>1.2793524144041</v>
      </c>
      <c r="U77" s="31">
        <v>0.841305400823444</v>
      </c>
    </row>
    <row r="78" ht="15.75" spans="1:21">
      <c r="A78" s="3"/>
      <c r="B78" s="9" t="s">
        <v>104</v>
      </c>
      <c r="C78" s="10">
        <v>0.6253</v>
      </c>
      <c r="D78" s="11">
        <v>0.0326086956521739</v>
      </c>
      <c r="E78" s="12">
        <v>4458.51452444933</v>
      </c>
      <c r="F78" s="13">
        <v>67316</v>
      </c>
      <c r="G78" s="14">
        <v>0.495638996464051</v>
      </c>
      <c r="H78" s="14">
        <v>0.683953630262355</v>
      </c>
      <c r="I78" s="22">
        <v>1.5707182320442</v>
      </c>
      <c r="J78" s="22">
        <v>1.78292551277438</v>
      </c>
      <c r="K78" s="23">
        <v>15.5425904317386</v>
      </c>
      <c r="L78" s="23">
        <v>39.45</v>
      </c>
      <c r="M78" s="23">
        <v>48.9841482473766</v>
      </c>
      <c r="N78" s="23">
        <v>2.2252864565076</v>
      </c>
      <c r="O78" s="23">
        <v>0.168631511868727</v>
      </c>
      <c r="P78" s="23">
        <v>0.964244851258581</v>
      </c>
      <c r="Q78" s="23">
        <v>1.03321033210332</v>
      </c>
      <c r="R78" s="32">
        <v>0.499075630252101</v>
      </c>
      <c r="S78" s="30">
        <v>159.794403836409</v>
      </c>
      <c r="T78" s="27">
        <v>1.27289152776027</v>
      </c>
      <c r="U78" s="31">
        <v>0.697493572291824</v>
      </c>
    </row>
    <row r="79" ht="15.75" spans="1:21">
      <c r="A79" s="3"/>
      <c r="B79" s="9" t="s">
        <v>105</v>
      </c>
      <c r="C79" s="10">
        <v>0.5714</v>
      </c>
      <c r="D79" s="11">
        <v>0.024232633279483</v>
      </c>
      <c r="E79" s="12">
        <v>4387.67886339934</v>
      </c>
      <c r="F79" s="13">
        <v>82319</v>
      </c>
      <c r="G79" s="14">
        <v>0.356297168178356</v>
      </c>
      <c r="H79" s="14">
        <v>0.821087314662273</v>
      </c>
      <c r="I79" s="22">
        <v>1.57810327245759</v>
      </c>
      <c r="J79" s="22">
        <v>2.50410429744085</v>
      </c>
      <c r="K79" s="23">
        <v>13.036170212766</v>
      </c>
      <c r="L79" s="23">
        <v>63.39</v>
      </c>
      <c r="M79" s="23">
        <v>66.1087866108787</v>
      </c>
      <c r="N79" s="23">
        <v>1.85366527226961</v>
      </c>
      <c r="O79" s="23">
        <v>0.127859354709819</v>
      </c>
      <c r="P79" s="23">
        <v>1.01684552033941</v>
      </c>
      <c r="Q79" s="23">
        <v>1.05190311418685</v>
      </c>
      <c r="R79" s="32">
        <v>0.532970479704797</v>
      </c>
      <c r="S79" s="30">
        <v>174.664356521339</v>
      </c>
      <c r="T79" s="27">
        <v>1.28824466230683</v>
      </c>
      <c r="U79" s="31">
        <v>0.748936042660444</v>
      </c>
    </row>
    <row r="80" ht="15.75" spans="1:21">
      <c r="A80" s="3"/>
      <c r="B80" s="9" t="s">
        <v>106</v>
      </c>
      <c r="C80" s="10">
        <v>0.9954</v>
      </c>
      <c r="D80" s="11">
        <v>0.258620689655172</v>
      </c>
      <c r="E80" s="12">
        <v>2568.21073795169</v>
      </c>
      <c r="F80" s="13">
        <v>53323</v>
      </c>
      <c r="G80" s="14">
        <v>0.800208901526142</v>
      </c>
      <c r="H80" s="14">
        <v>0.994908350305499</v>
      </c>
      <c r="I80" s="22">
        <v>0</v>
      </c>
      <c r="J80" s="22">
        <v>0</v>
      </c>
      <c r="K80" s="23">
        <v>54.3888329979879</v>
      </c>
      <c r="L80" s="23">
        <v>99.1567708026274</v>
      </c>
      <c r="M80" s="23">
        <v>80.1200499241364</v>
      </c>
      <c r="N80" s="23">
        <v>0</v>
      </c>
      <c r="O80" s="23">
        <v>0</v>
      </c>
      <c r="P80" s="23">
        <v>0</v>
      </c>
      <c r="Q80" s="23">
        <v>0</v>
      </c>
      <c r="R80" s="32">
        <v>2.57208955223881</v>
      </c>
      <c r="S80" s="30">
        <v>96.5421331417138</v>
      </c>
      <c r="T80" s="37">
        <v>1.19016004545979</v>
      </c>
      <c r="U80" s="31">
        <v>1</v>
      </c>
    </row>
    <row r="81" ht="15.75" spans="1:21">
      <c r="A81" s="3"/>
      <c r="B81" s="9" t="s">
        <v>107</v>
      </c>
      <c r="C81" s="10">
        <v>0.7842</v>
      </c>
      <c r="D81" s="11">
        <v>0.16304347826087</v>
      </c>
      <c r="E81" s="12">
        <v>4763.27340409317</v>
      </c>
      <c r="F81" s="13">
        <v>98712</v>
      </c>
      <c r="G81" s="14">
        <v>0.321948434972886</v>
      </c>
      <c r="H81" s="14">
        <v>0.750793650793651</v>
      </c>
      <c r="I81" s="22">
        <v>1.6223478757068</v>
      </c>
      <c r="J81" s="22">
        <v>1.2995311078452</v>
      </c>
      <c r="K81" s="23">
        <v>23.4701335207309</v>
      </c>
      <c r="L81" s="36">
        <v>141.62099308979</v>
      </c>
      <c r="M81" s="36">
        <v>114.431732143087</v>
      </c>
      <c r="N81" s="36">
        <v>7.51847133313947</v>
      </c>
      <c r="O81" s="36">
        <v>0.129024785730832</v>
      </c>
      <c r="P81" s="23">
        <v>1.30742741791842</v>
      </c>
      <c r="Q81" s="23">
        <v>0.904929577464789</v>
      </c>
      <c r="R81" s="32">
        <v>0.648827160493827</v>
      </c>
      <c r="S81" s="30">
        <v>159.29855737919</v>
      </c>
      <c r="T81" s="27">
        <v>1.01092243471797</v>
      </c>
      <c r="U81" s="31">
        <v>0.517885744794447</v>
      </c>
    </row>
    <row r="82" ht="15.75" spans="1:21">
      <c r="A82" s="3"/>
      <c r="B82" s="9" t="s">
        <v>108</v>
      </c>
      <c r="C82" s="10">
        <v>0.6252</v>
      </c>
      <c r="D82" s="11">
        <v>0.129310344827586</v>
      </c>
      <c r="E82" s="12">
        <v>2031.0449664498</v>
      </c>
      <c r="F82" s="13">
        <v>55879</v>
      </c>
      <c r="G82" s="14">
        <v>0.439354215537464</v>
      </c>
      <c r="H82" s="14">
        <v>0.81063829787234</v>
      </c>
      <c r="I82" s="22">
        <v>1.60582615017136</v>
      </c>
      <c r="J82" s="22">
        <v>1.8285767930905</v>
      </c>
      <c r="K82" s="23">
        <v>24.4202992843201</v>
      </c>
      <c r="L82" s="23">
        <v>108.368351978114</v>
      </c>
      <c r="M82" s="23">
        <v>87.563135632618</v>
      </c>
      <c r="N82" s="23">
        <v>3.4603016383051</v>
      </c>
      <c r="O82" s="23">
        <v>0.152190604310243</v>
      </c>
      <c r="P82" s="23">
        <v>1.62986911810533</v>
      </c>
      <c r="Q82" s="23">
        <v>0.915625</v>
      </c>
      <c r="R82" s="32">
        <v>0.593934426229508</v>
      </c>
      <c r="S82" s="30">
        <v>0</v>
      </c>
      <c r="T82" s="27">
        <v>1.12775191030046</v>
      </c>
      <c r="U82" s="31">
        <v>0.78089552238806</v>
      </c>
    </row>
    <row r="83" ht="15.75" spans="1:21">
      <c r="A83" s="3"/>
      <c r="B83" s="9" t="s">
        <v>109</v>
      </c>
      <c r="C83" s="10">
        <v>0.7241</v>
      </c>
      <c r="D83" s="11">
        <v>0.789473684210526</v>
      </c>
      <c r="E83" s="12">
        <v>3218.55174592967</v>
      </c>
      <c r="F83" s="13">
        <v>67996</v>
      </c>
      <c r="G83" s="14">
        <v>0.60369019014565</v>
      </c>
      <c r="H83" s="14">
        <v>0.936669272869429</v>
      </c>
      <c r="I83" s="22">
        <v>0</v>
      </c>
      <c r="J83" s="22">
        <v>0</v>
      </c>
      <c r="K83" s="23">
        <v>36.1843244474823</v>
      </c>
      <c r="L83" s="23">
        <v>113.614717153563</v>
      </c>
      <c r="M83" s="23">
        <v>91.8022716631158</v>
      </c>
      <c r="N83" s="23">
        <v>0</v>
      </c>
      <c r="O83" s="23">
        <v>0</v>
      </c>
      <c r="P83" s="23">
        <v>0</v>
      </c>
      <c r="Q83" s="23">
        <v>0</v>
      </c>
      <c r="R83" s="32">
        <v>5.13887195121951</v>
      </c>
      <c r="S83" s="30">
        <v>151.118253830706</v>
      </c>
      <c r="T83" s="27">
        <v>1.71260883411559</v>
      </c>
      <c r="U83" s="31">
        <v>0.674157303370787</v>
      </c>
    </row>
    <row r="84" ht="15.75" spans="1:21">
      <c r="A84" s="15" t="s">
        <v>110</v>
      </c>
      <c r="B84" s="9" t="s">
        <v>111</v>
      </c>
      <c r="C84" s="10">
        <v>0.3322</v>
      </c>
      <c r="D84" s="11">
        <v>0.0793650793650794</v>
      </c>
      <c r="E84" s="12">
        <v>7489.45394473048</v>
      </c>
      <c r="F84" s="13">
        <v>34044</v>
      </c>
      <c r="G84" s="14">
        <v>0.432267051390478</v>
      </c>
      <c r="H84" s="14">
        <v>0.68698752228164</v>
      </c>
      <c r="I84" s="22">
        <v>1.61123263375702</v>
      </c>
      <c r="J84" s="22">
        <v>1.27803278688525</v>
      </c>
      <c r="K84" s="23">
        <v>15.1449505649718</v>
      </c>
      <c r="L84" s="23">
        <v>49.45</v>
      </c>
      <c r="M84" s="23">
        <v>42.4733907754688</v>
      </c>
      <c r="N84" s="23">
        <v>0.641901398191885</v>
      </c>
      <c r="O84" s="23">
        <v>0.0574849650539091</v>
      </c>
      <c r="P84" s="23">
        <v>1.15108225108225</v>
      </c>
      <c r="Q84" s="23">
        <v>1.0290452714586</v>
      </c>
      <c r="R84" s="32">
        <v>0.241019184652278</v>
      </c>
      <c r="S84" s="30">
        <v>197.013854481111</v>
      </c>
      <c r="T84" s="27">
        <v>0.704390980623632</v>
      </c>
      <c r="U84" s="31">
        <v>0.763319469201822</v>
      </c>
    </row>
    <row r="85" ht="15.75" spans="1:21">
      <c r="A85" s="3"/>
      <c r="B85" s="9" t="s">
        <v>112</v>
      </c>
      <c r="C85" s="10">
        <v>0.3514</v>
      </c>
      <c r="D85" s="11">
        <v>0.0277264325323475</v>
      </c>
      <c r="E85" s="12">
        <v>7797.22966100248</v>
      </c>
      <c r="F85" s="13">
        <v>37243</v>
      </c>
      <c r="G85" s="14">
        <v>0.470897973049485</v>
      </c>
      <c r="H85" s="14">
        <v>0.663701067615658</v>
      </c>
      <c r="I85" s="22">
        <v>1.73921283719755</v>
      </c>
      <c r="J85" s="22">
        <v>2.03872919818457</v>
      </c>
      <c r="K85" s="23">
        <v>15.0284552845528</v>
      </c>
      <c r="L85" s="23">
        <v>56.06</v>
      </c>
      <c r="M85" s="23">
        <v>42.410245643502</v>
      </c>
      <c r="N85" s="23">
        <v>0.686337433469188</v>
      </c>
      <c r="O85" s="23">
        <v>0.0682114032803957</v>
      </c>
      <c r="P85" s="23">
        <v>0.111003759635378</v>
      </c>
      <c r="Q85" s="23">
        <v>0.607426596977262</v>
      </c>
      <c r="R85" s="32">
        <v>0.283060897435897</v>
      </c>
      <c r="S85" s="30">
        <v>184.081993183298</v>
      </c>
      <c r="T85" s="27">
        <v>0.618986413024436</v>
      </c>
      <c r="U85" s="31">
        <v>0.737445630684065</v>
      </c>
    </row>
    <row r="86" ht="15.75" spans="1:21">
      <c r="A86" s="3"/>
      <c r="B86" s="9" t="s">
        <v>113</v>
      </c>
      <c r="C86" s="10">
        <v>0.3588</v>
      </c>
      <c r="D86" s="11">
        <v>0.0252951096121417</v>
      </c>
      <c r="E86" s="12">
        <v>8899.30566417584</v>
      </c>
      <c r="F86" s="13">
        <v>48293</v>
      </c>
      <c r="G86" s="14">
        <v>0.440914984256344</v>
      </c>
      <c r="H86" s="14">
        <v>0.700559701492537</v>
      </c>
      <c r="I86" s="22">
        <v>2.02014802631579</v>
      </c>
      <c r="J86" s="22">
        <v>4.12001979707993</v>
      </c>
      <c r="K86" s="23">
        <v>17.6206645646374</v>
      </c>
      <c r="L86" s="23">
        <v>39.02</v>
      </c>
      <c r="M86" s="23">
        <v>45.608938547486</v>
      </c>
      <c r="N86" s="23">
        <v>0.766106616391673</v>
      </c>
      <c r="O86" s="23">
        <v>0.0699460852139892</v>
      </c>
      <c r="P86" s="23">
        <v>1.43307516090324</v>
      </c>
      <c r="Q86" s="23">
        <v>0.978157887047714</v>
      </c>
      <c r="R86" s="32">
        <v>0.350016207455429</v>
      </c>
      <c r="S86" s="30">
        <v>279.691625920774</v>
      </c>
      <c r="T86" s="27">
        <v>0.986164748076882</v>
      </c>
      <c r="U86" s="31">
        <v>0.778399668325041</v>
      </c>
    </row>
    <row r="87" ht="15.75" spans="1:21">
      <c r="A87" s="3"/>
      <c r="B87" s="9" t="s">
        <v>114</v>
      </c>
      <c r="C87" s="10">
        <v>0.3363</v>
      </c>
      <c r="D87" s="11">
        <v>0.0161463939720129</v>
      </c>
      <c r="E87" s="12">
        <v>6896.64379267085</v>
      </c>
      <c r="F87" s="13">
        <v>36806</v>
      </c>
      <c r="G87" s="14">
        <v>0.522890144169969</v>
      </c>
      <c r="H87" s="14">
        <v>0.692823608316566</v>
      </c>
      <c r="I87" s="22">
        <v>2.05446319819036</v>
      </c>
      <c r="J87" s="22">
        <v>1.66925925925926</v>
      </c>
      <c r="K87" s="23">
        <v>16.3126235526687</v>
      </c>
      <c r="L87" s="23">
        <v>51.58</v>
      </c>
      <c r="M87" s="23">
        <v>52.6390197926484</v>
      </c>
      <c r="N87" s="23">
        <v>0.697134621580631</v>
      </c>
      <c r="O87" s="23">
        <v>0.0209804182762755</v>
      </c>
      <c r="P87" s="23">
        <v>1.35689005594246</v>
      </c>
      <c r="Q87" s="23">
        <v>0.976025375224949</v>
      </c>
      <c r="R87" s="32">
        <v>0.301040609137056</v>
      </c>
      <c r="S87" s="30">
        <v>250.556546620287</v>
      </c>
      <c r="T87" s="27">
        <v>0.776084026348975</v>
      </c>
      <c r="U87" s="31">
        <v>0.769804009240629</v>
      </c>
    </row>
    <row r="88" ht="15.75" spans="1:21">
      <c r="A88" s="3"/>
      <c r="B88" s="9" t="s">
        <v>115</v>
      </c>
      <c r="C88" s="10">
        <v>0.4316</v>
      </c>
      <c r="D88" s="11">
        <v>0.217391304347826</v>
      </c>
      <c r="E88" s="12">
        <v>6985.62941581076</v>
      </c>
      <c r="F88" s="13">
        <v>28727</v>
      </c>
      <c r="G88" s="14">
        <v>0.555591363196906</v>
      </c>
      <c r="H88" s="14">
        <v>0.691586648376772</v>
      </c>
      <c r="I88" s="22">
        <v>1.94322309309883</v>
      </c>
      <c r="J88" s="22">
        <v>2.46865104496517</v>
      </c>
      <c r="K88" s="23">
        <v>15.6789659980693</v>
      </c>
      <c r="L88" s="23">
        <v>65.56</v>
      </c>
      <c r="M88" s="23">
        <v>51.6632231404959</v>
      </c>
      <c r="N88" s="23">
        <v>0.889958324679635</v>
      </c>
      <c r="O88" s="23">
        <v>0.0522257500161991</v>
      </c>
      <c r="P88" s="23">
        <v>0.932686031331593</v>
      </c>
      <c r="Q88" s="23">
        <v>0.982913667860695</v>
      </c>
      <c r="R88" s="32">
        <v>0.207327394209354</v>
      </c>
      <c r="S88" s="30">
        <v>230.394835271585</v>
      </c>
      <c r="T88" s="27">
        <v>0.79586075835435</v>
      </c>
      <c r="U88" s="31">
        <v>0.768429609307524</v>
      </c>
    </row>
    <row r="89" ht="15.75" spans="1:21">
      <c r="A89" s="3"/>
      <c r="B89" s="9" t="s">
        <v>116</v>
      </c>
      <c r="C89" s="10">
        <v>0.8556</v>
      </c>
      <c r="D89" s="11">
        <v>0.227272727272727</v>
      </c>
      <c r="E89" s="12">
        <v>10627.5269374566</v>
      </c>
      <c r="F89" s="13">
        <v>66832</v>
      </c>
      <c r="G89" s="14">
        <v>0.542695392357289</v>
      </c>
      <c r="H89" s="14">
        <v>0.983885962193988</v>
      </c>
      <c r="I89" s="22">
        <v>2.0554203539823</v>
      </c>
      <c r="J89" s="22">
        <v>2.33697031210353</v>
      </c>
      <c r="K89" s="23">
        <v>16.9527707044986</v>
      </c>
      <c r="L89" s="23">
        <v>84.8024001655287</v>
      </c>
      <c r="M89" s="23">
        <v>214.225118973722</v>
      </c>
      <c r="N89" s="23">
        <v>8.44840191101397</v>
      </c>
      <c r="O89" s="23">
        <v>0.221620495730056</v>
      </c>
      <c r="P89" s="23">
        <v>2.28603966973522</v>
      </c>
      <c r="Q89" s="23">
        <v>1.25502313675029</v>
      </c>
      <c r="R89" s="32">
        <v>5.89319590265801</v>
      </c>
      <c r="S89" s="30">
        <v>219.416441976433</v>
      </c>
      <c r="T89" s="27">
        <v>0.951306757398091</v>
      </c>
      <c r="U89" s="31">
        <v>1</v>
      </c>
    </row>
    <row r="90" ht="15.75" spans="1:21">
      <c r="A90" s="15" t="s">
        <v>117</v>
      </c>
      <c r="B90" s="9" t="s">
        <v>118</v>
      </c>
      <c r="C90" s="10">
        <v>0.4491</v>
      </c>
      <c r="D90" s="11">
        <v>0.0473186119873817</v>
      </c>
      <c r="E90" s="12">
        <v>5142.61577361679</v>
      </c>
      <c r="F90" s="13">
        <v>67725</v>
      </c>
      <c r="G90" s="14">
        <v>0.490232105704018</v>
      </c>
      <c r="H90" s="14">
        <v>0.649443672228836</v>
      </c>
      <c r="I90" s="22">
        <v>1.63673469387755</v>
      </c>
      <c r="J90" s="22">
        <v>2.39600736231063</v>
      </c>
      <c r="K90" s="23">
        <v>15.5779687774075</v>
      </c>
      <c r="L90" s="23">
        <v>60.47</v>
      </c>
      <c r="M90" s="23">
        <v>53.5159817351598</v>
      </c>
      <c r="N90" s="23">
        <v>0.973128515190981</v>
      </c>
      <c r="O90" s="23">
        <v>0.755913312693498</v>
      </c>
      <c r="P90" s="23">
        <v>1.89857606794904</v>
      </c>
      <c r="Q90" s="23">
        <v>0.748739271255061</v>
      </c>
      <c r="R90" s="32">
        <v>0.427344110854503</v>
      </c>
      <c r="S90" s="30">
        <v>247.06096677648</v>
      </c>
      <c r="T90" s="27">
        <v>1.38834018603764</v>
      </c>
      <c r="U90" s="31">
        <v>0.629456927753253</v>
      </c>
    </row>
    <row r="91" ht="15.75" spans="1:21">
      <c r="A91" s="3"/>
      <c r="B91" s="9" t="s">
        <v>119</v>
      </c>
      <c r="C91" s="10">
        <v>0.4256</v>
      </c>
      <c r="D91" s="11">
        <v>0.0267379679144385</v>
      </c>
      <c r="E91" s="12">
        <v>5182.82835582235</v>
      </c>
      <c r="F91" s="13">
        <v>68751</v>
      </c>
      <c r="G91" s="14">
        <v>0.486677014616479</v>
      </c>
      <c r="H91" s="14">
        <v>0.433320766514639</v>
      </c>
      <c r="I91" s="22">
        <v>1.66623558573122</v>
      </c>
      <c r="J91" s="22">
        <v>2.15672950460324</v>
      </c>
      <c r="K91" s="23">
        <v>15.7133389734913</v>
      </c>
      <c r="L91" s="23">
        <v>57.04</v>
      </c>
      <c r="M91" s="23">
        <v>53.0823947836396</v>
      </c>
      <c r="N91" s="23">
        <v>0.926028577641394</v>
      </c>
      <c r="O91" s="23">
        <v>0.0328298397040691</v>
      </c>
      <c r="P91" s="23">
        <v>1.70061345212882</v>
      </c>
      <c r="Q91" s="23">
        <v>1.20769615869018</v>
      </c>
      <c r="R91" s="32">
        <v>0.507505470459519</v>
      </c>
      <c r="S91" s="30">
        <v>210.191092170532</v>
      </c>
      <c r="T91" s="27">
        <v>0.71539320522189</v>
      </c>
      <c r="U91" s="31">
        <v>0.628801061282153</v>
      </c>
    </row>
    <row r="92" ht="15.75" spans="1:21">
      <c r="A92" s="3"/>
      <c r="B92" s="9" t="s">
        <v>120</v>
      </c>
      <c r="C92" s="10">
        <v>0.5092</v>
      </c>
      <c r="D92" s="11">
        <v>0.0332594235033259</v>
      </c>
      <c r="E92" s="12">
        <v>5457.21695730074</v>
      </c>
      <c r="F92" s="13">
        <v>76553</v>
      </c>
      <c r="G92" s="14">
        <v>0.405607410633364</v>
      </c>
      <c r="H92" s="14">
        <v>0.574510908615847</v>
      </c>
      <c r="I92" s="22">
        <v>1.72999706199197</v>
      </c>
      <c r="J92" s="22">
        <v>1.39001280409731</v>
      </c>
      <c r="K92" s="23">
        <v>14.9181108360312</v>
      </c>
      <c r="L92" s="23">
        <v>48.93</v>
      </c>
      <c r="M92" s="36">
        <v>49.7522299306244</v>
      </c>
      <c r="N92" s="36">
        <v>1.31560096321714</v>
      </c>
      <c r="O92" s="36">
        <v>0.250971250971251</v>
      </c>
      <c r="P92" s="36">
        <v>1.46462969113251</v>
      </c>
      <c r="Q92" s="23">
        <v>0.926613915857605</v>
      </c>
      <c r="R92" s="32">
        <v>0.578345813478557</v>
      </c>
      <c r="S92" s="30">
        <v>165.933620122138</v>
      </c>
      <c r="T92" s="27">
        <v>0.912077753168529</v>
      </c>
      <c r="U92" s="31">
        <v>0.793112453870798</v>
      </c>
    </row>
    <row r="93" ht="15.75" spans="1:21">
      <c r="A93" s="3"/>
      <c r="B93" s="9" t="s">
        <v>121</v>
      </c>
      <c r="C93" s="10">
        <v>0.5588</v>
      </c>
      <c r="D93" s="11">
        <v>0.0614754098360656</v>
      </c>
      <c r="E93" s="12">
        <v>6634.99490824727</v>
      </c>
      <c r="F93" s="13">
        <v>110107</v>
      </c>
      <c r="G93" s="14">
        <v>0.252504830516065</v>
      </c>
      <c r="H93" s="14">
        <v>0.789793344257323</v>
      </c>
      <c r="I93" s="22">
        <v>1.64951784471617</v>
      </c>
      <c r="J93" s="22">
        <v>0.985372340425532</v>
      </c>
      <c r="K93" s="23">
        <v>14.9482706766917</v>
      </c>
      <c r="L93" s="23">
        <v>37.07</v>
      </c>
      <c r="M93" s="23">
        <v>54.4007886213209</v>
      </c>
      <c r="N93" s="23">
        <v>1.56968950264362</v>
      </c>
      <c r="O93" s="23">
        <v>0.133477715718682</v>
      </c>
      <c r="P93" s="23">
        <v>1.13155347636716</v>
      </c>
      <c r="Q93" s="23">
        <v>0.918906332068865</v>
      </c>
      <c r="R93" s="32">
        <v>1.20227692307692</v>
      </c>
      <c r="S93" s="30">
        <v>207.822045190625</v>
      </c>
      <c r="T93" s="27">
        <v>0.875371653988995</v>
      </c>
      <c r="U93" s="31">
        <v>0.875084081650775</v>
      </c>
    </row>
    <row r="94" ht="15.75" spans="1:21">
      <c r="A94" s="3"/>
      <c r="B94" s="9" t="s">
        <v>122</v>
      </c>
      <c r="C94" s="10">
        <v>0.9502</v>
      </c>
      <c r="D94" s="11">
        <v>0.441176470588235</v>
      </c>
      <c r="E94" s="12">
        <v>5239.14247601838</v>
      </c>
      <c r="F94" s="13">
        <v>71199</v>
      </c>
      <c r="G94" s="14">
        <v>0.635191298358943</v>
      </c>
      <c r="H94" s="14">
        <v>0.996853294447216</v>
      </c>
      <c r="I94" s="22">
        <v>0</v>
      </c>
      <c r="J94" s="22">
        <v>0</v>
      </c>
      <c r="K94" s="23">
        <v>14.3012211668928</v>
      </c>
      <c r="L94" s="23">
        <v>92.9836284664216</v>
      </c>
      <c r="M94" s="23">
        <v>132.559305045105</v>
      </c>
      <c r="N94" s="23">
        <v>0</v>
      </c>
      <c r="O94" s="23">
        <v>0</v>
      </c>
      <c r="P94" s="23">
        <v>0</v>
      </c>
      <c r="Q94" s="23">
        <v>0</v>
      </c>
      <c r="R94" s="32">
        <v>4.34092783505155</v>
      </c>
      <c r="S94" s="30">
        <v>109.670728213248</v>
      </c>
      <c r="T94" s="27">
        <v>1.17647058823529</v>
      </c>
      <c r="U94" s="38">
        <v>1</v>
      </c>
    </row>
    <row r="95" ht="15.75" spans="1:21">
      <c r="A95" s="3"/>
      <c r="B95" s="9" t="s">
        <v>123</v>
      </c>
      <c r="C95" s="10">
        <v>0.3815</v>
      </c>
      <c r="D95" s="11">
        <v>0.00814774579033134</v>
      </c>
      <c r="E95" s="12">
        <v>5436.29954942967</v>
      </c>
      <c r="F95" s="13">
        <v>76012</v>
      </c>
      <c r="G95" s="14">
        <v>0.408839092297312</v>
      </c>
      <c r="H95" s="14">
        <v>0.582846836170991</v>
      </c>
      <c r="I95" s="22">
        <v>1.66479542810904</v>
      </c>
      <c r="J95" s="22">
        <v>1.55494064805903</v>
      </c>
      <c r="K95" s="23">
        <v>13.7842028074586</v>
      </c>
      <c r="L95" s="23">
        <v>41.7936614969656</v>
      </c>
      <c r="M95" s="23">
        <v>53.5487899322362</v>
      </c>
      <c r="N95" s="23">
        <v>1.1085141164819</v>
      </c>
      <c r="O95" s="23">
        <v>0.658072521715152</v>
      </c>
      <c r="P95" s="23">
        <v>1.25599161174356</v>
      </c>
      <c r="Q95" s="23">
        <v>1.19206919987643</v>
      </c>
      <c r="R95" s="32">
        <v>0.595317124735729</v>
      </c>
      <c r="S95" s="30">
        <v>304.375223316905</v>
      </c>
      <c r="T95" s="27">
        <v>0.988057063410762</v>
      </c>
      <c r="U95" s="31">
        <v>0.765090986172711</v>
      </c>
    </row>
    <row r="96" ht="15.75" spans="1:21">
      <c r="A96" s="15" t="s">
        <v>124</v>
      </c>
      <c r="B96" s="9" t="s">
        <v>125</v>
      </c>
      <c r="C96" s="10">
        <v>0.4315</v>
      </c>
      <c r="D96" s="11">
        <v>0.0276752767527675</v>
      </c>
      <c r="E96" s="12">
        <v>827.79103065978</v>
      </c>
      <c r="F96" s="35">
        <v>49932</v>
      </c>
      <c r="G96" s="14">
        <v>0.462711714108362</v>
      </c>
      <c r="H96" s="14">
        <v>0.558975755924816</v>
      </c>
      <c r="I96" s="22">
        <v>2.11632270168856</v>
      </c>
      <c r="J96" s="22">
        <v>4.24052276109851</v>
      </c>
      <c r="K96" s="23">
        <v>16.0737842370039</v>
      </c>
      <c r="L96" s="23">
        <v>61.98</v>
      </c>
      <c r="M96" s="23">
        <v>56.6644340254521</v>
      </c>
      <c r="N96" s="23">
        <v>0.81666886615239</v>
      </c>
      <c r="O96" s="23">
        <v>0.0524625267665953</v>
      </c>
      <c r="P96" s="23">
        <v>2.00556838828151</v>
      </c>
      <c r="Q96" s="23">
        <v>0.967896156700721</v>
      </c>
      <c r="R96" s="32">
        <v>0.290631443298969</v>
      </c>
      <c r="S96" s="30">
        <v>244.188350912275</v>
      </c>
      <c r="T96" s="27">
        <v>1.09884427125969</v>
      </c>
      <c r="U96" s="31">
        <v>0.621084173249796</v>
      </c>
    </row>
    <row r="97" ht="15.75" spans="1:21">
      <c r="A97" s="3"/>
      <c r="B97" s="9" t="s">
        <v>126</v>
      </c>
      <c r="C97" s="10">
        <v>0.5014</v>
      </c>
      <c r="D97" s="11">
        <v>0.0488599348534202</v>
      </c>
      <c r="E97" s="12">
        <v>895.041933205956</v>
      </c>
      <c r="F97" s="13">
        <v>59342</v>
      </c>
      <c r="G97" s="14">
        <v>0.421173892276137</v>
      </c>
      <c r="H97" s="14">
        <v>0.614592094196804</v>
      </c>
      <c r="I97" s="22">
        <v>1.56634630701428</v>
      </c>
      <c r="J97" s="22">
        <v>1.51446573709048</v>
      </c>
      <c r="K97" s="23">
        <v>14.5541754251863</v>
      </c>
      <c r="L97" s="23">
        <v>54.3</v>
      </c>
      <c r="M97" s="23">
        <v>54.2703429724277</v>
      </c>
      <c r="N97" s="23">
        <v>1.08609427595188</v>
      </c>
      <c r="O97" s="23">
        <v>0.0341895482728078</v>
      </c>
      <c r="P97" s="23">
        <v>1.48437411550842</v>
      </c>
      <c r="Q97" s="23">
        <v>1.1128165279134</v>
      </c>
      <c r="R97" s="32">
        <v>0.433507917174178</v>
      </c>
      <c r="S97" s="30">
        <v>192.640632210189</v>
      </c>
      <c r="T97" s="27">
        <v>1.52153407341295</v>
      </c>
      <c r="U97" s="31">
        <v>0.682880104663116</v>
      </c>
    </row>
    <row r="98" ht="15.75" spans="1:21">
      <c r="A98" s="3"/>
      <c r="B98" s="9" t="s">
        <v>127</v>
      </c>
      <c r="C98" s="10">
        <v>0.694</v>
      </c>
      <c r="D98" s="11">
        <v>0.106382978723404</v>
      </c>
      <c r="E98" s="12">
        <v>990.560684067044</v>
      </c>
      <c r="F98" s="13">
        <v>73545</v>
      </c>
      <c r="G98" s="14">
        <v>0.659611322348965</v>
      </c>
      <c r="H98" s="14">
        <v>0.77744247453791</v>
      </c>
      <c r="I98" s="22">
        <v>1.7390590809628</v>
      </c>
      <c r="J98" s="22">
        <v>2.92970264727068</v>
      </c>
      <c r="K98" s="23">
        <v>9.32098765432099</v>
      </c>
      <c r="L98" s="23">
        <v>12.9761536079282</v>
      </c>
      <c r="M98" s="23">
        <v>12.3567668008671</v>
      </c>
      <c r="N98" s="23">
        <v>3.56824762568953</v>
      </c>
      <c r="O98" s="23">
        <v>0.188784572443542</v>
      </c>
      <c r="P98" s="23">
        <v>1.64804824677733</v>
      </c>
      <c r="Q98" s="23">
        <v>1.07792288672762</v>
      </c>
      <c r="R98" s="32">
        <v>1.02774641771602</v>
      </c>
      <c r="S98" s="30">
        <v>150.977997689056</v>
      </c>
      <c r="T98" s="27">
        <v>1.46117553028736</v>
      </c>
      <c r="U98" s="31">
        <v>0.863824971708789</v>
      </c>
    </row>
    <row r="99" ht="15.75" spans="1:21">
      <c r="A99" s="3"/>
      <c r="B99" s="9" t="s">
        <v>128</v>
      </c>
      <c r="C99" s="10">
        <v>0.6053</v>
      </c>
      <c r="D99" s="11">
        <v>0.652173913043478</v>
      </c>
      <c r="E99" s="12">
        <v>832.937447860287</v>
      </c>
      <c r="F99" s="13">
        <v>51223</v>
      </c>
      <c r="G99" s="14">
        <v>0.603782341338902</v>
      </c>
      <c r="H99" s="14">
        <v>0.596802325581395</v>
      </c>
      <c r="I99" s="22">
        <v>1.72526543267876</v>
      </c>
      <c r="J99" s="22">
        <v>2.52384145947075</v>
      </c>
      <c r="K99" s="23">
        <v>16.7199100112486</v>
      </c>
      <c r="L99" s="23">
        <v>36.4480442512841</v>
      </c>
      <c r="M99" s="23">
        <v>45.298301066772</v>
      </c>
      <c r="N99" s="23">
        <v>2.4124779389857</v>
      </c>
      <c r="O99" s="23">
        <v>0.0602039164913416</v>
      </c>
      <c r="P99" s="23">
        <v>1.63497646668657</v>
      </c>
      <c r="Q99" s="23">
        <v>1.06411542827779</v>
      </c>
      <c r="R99" s="32">
        <v>0.626077481840194</v>
      </c>
      <c r="S99" s="30">
        <v>174.911363402132</v>
      </c>
      <c r="T99" s="27">
        <v>0.990678872985998</v>
      </c>
      <c r="U99" s="31">
        <v>0.663113695090439</v>
      </c>
    </row>
    <row r="100" ht="15.75" spans="1:21">
      <c r="A100" s="3"/>
      <c r="B100" s="9" t="s">
        <v>129</v>
      </c>
      <c r="C100" s="10">
        <v>0.5574</v>
      </c>
      <c r="D100" s="11">
        <v>0.142857142857143</v>
      </c>
      <c r="E100" s="12">
        <v>1175.87134900891</v>
      </c>
      <c r="F100" s="13">
        <v>99836</v>
      </c>
      <c r="G100" s="14">
        <v>0.368774639954944</v>
      </c>
      <c r="H100" s="14">
        <v>0.546769527483124</v>
      </c>
      <c r="I100" s="22">
        <v>1.68027375982914</v>
      </c>
      <c r="J100" s="22">
        <v>1.5689766434613</v>
      </c>
      <c r="K100" s="23">
        <v>17.2607606467775</v>
      </c>
      <c r="L100" s="23">
        <v>36.44</v>
      </c>
      <c r="M100" s="23">
        <v>41.34</v>
      </c>
      <c r="N100" s="23">
        <v>1.98118772407563</v>
      </c>
      <c r="O100" s="23">
        <v>0.0784859904964771</v>
      </c>
      <c r="P100" s="23">
        <v>1.59233936000568</v>
      </c>
      <c r="Q100" s="23">
        <v>1.09804418015272</v>
      </c>
      <c r="R100" s="32">
        <v>1.22755555555556</v>
      </c>
      <c r="S100" s="30">
        <v>168.204031675338</v>
      </c>
      <c r="T100" s="27">
        <v>0.551595180919449</v>
      </c>
      <c r="U100" s="31">
        <v>0.607521697203471</v>
      </c>
    </row>
    <row r="101" ht="15.75" spans="1:21">
      <c r="A101" s="15" t="s">
        <v>130</v>
      </c>
      <c r="B101" s="9" t="s">
        <v>131</v>
      </c>
      <c r="C101" s="10">
        <v>0.537</v>
      </c>
      <c r="D101" s="11">
        <v>0.0235478806907378</v>
      </c>
      <c r="E101" s="12">
        <v>8206.5441650548</v>
      </c>
      <c r="F101" s="13">
        <v>70499</v>
      </c>
      <c r="G101" s="14">
        <v>0.39345014218879</v>
      </c>
      <c r="H101" s="14">
        <v>0.669483369238407</v>
      </c>
      <c r="I101" s="22">
        <v>1.84269424555821</v>
      </c>
      <c r="J101" s="22">
        <v>3.95123330562217</v>
      </c>
      <c r="K101" s="23">
        <v>14.7020525978191</v>
      </c>
      <c r="L101" s="23">
        <v>70.57</v>
      </c>
      <c r="M101" s="23">
        <v>65.5061250805932</v>
      </c>
      <c r="N101" s="23">
        <v>2.06012795522521</v>
      </c>
      <c r="O101" s="23">
        <v>0.0998436452981908</v>
      </c>
      <c r="P101" s="36">
        <v>1.72228875992547</v>
      </c>
      <c r="Q101" s="23">
        <v>0.591024634446809</v>
      </c>
      <c r="R101" s="32">
        <v>0.153427163969036</v>
      </c>
      <c r="S101" s="30">
        <v>291.737045588002</v>
      </c>
      <c r="T101" s="27">
        <v>0.468949434788914</v>
      </c>
      <c r="U101" s="31">
        <v>0.519925050531876</v>
      </c>
    </row>
    <row r="102" ht="15.75" spans="1:21">
      <c r="A102" s="3"/>
      <c r="B102" s="9" t="s">
        <v>132</v>
      </c>
      <c r="C102" s="10">
        <v>0.4364</v>
      </c>
      <c r="D102" s="11">
        <v>0.0130321459600348</v>
      </c>
      <c r="E102" s="12">
        <v>7408.48045397226</v>
      </c>
      <c r="F102" s="13">
        <v>37751</v>
      </c>
      <c r="G102" s="14">
        <v>0.483203484962721</v>
      </c>
      <c r="H102" s="14">
        <v>0.428439158589267</v>
      </c>
      <c r="I102" s="22">
        <v>2.54238174056974</v>
      </c>
      <c r="J102" s="22">
        <v>5.45155195071536</v>
      </c>
      <c r="K102" s="23">
        <v>14.4124441132638</v>
      </c>
      <c r="L102" s="23">
        <v>66.2</v>
      </c>
      <c r="M102" s="23">
        <v>62.7679697351829</v>
      </c>
      <c r="N102" s="23">
        <v>1.06444313856199</v>
      </c>
      <c r="O102" s="23">
        <v>0.0412678421494542</v>
      </c>
      <c r="P102" s="36">
        <v>2.376257214553</v>
      </c>
      <c r="Q102" s="23">
        <v>0.428369066493619</v>
      </c>
      <c r="R102" s="32">
        <v>0.0298126873126873</v>
      </c>
      <c r="S102" s="30">
        <v>371.847207766187</v>
      </c>
      <c r="T102" s="27">
        <v>0.477912452004028</v>
      </c>
      <c r="U102" s="31">
        <v>0.249743832871978</v>
      </c>
    </row>
    <row r="103" ht="15.75" spans="1:21">
      <c r="A103" s="3"/>
      <c r="B103" s="9" t="s">
        <v>133</v>
      </c>
      <c r="C103" s="10">
        <v>0.97</v>
      </c>
      <c r="D103" s="11">
        <v>0.0199733688415446</v>
      </c>
      <c r="E103" s="12">
        <v>8601.10456553755</v>
      </c>
      <c r="F103" s="13">
        <v>101340</v>
      </c>
      <c r="G103" s="14">
        <v>0.350186036331801</v>
      </c>
      <c r="H103" s="14">
        <v>0.920306599724196</v>
      </c>
      <c r="I103" s="22">
        <v>0</v>
      </c>
      <c r="J103" s="22">
        <v>0</v>
      </c>
      <c r="K103" s="23">
        <v>9.87837837837838</v>
      </c>
      <c r="L103" s="23">
        <v>129.38</v>
      </c>
      <c r="M103" s="23">
        <v>109.351988217968</v>
      </c>
      <c r="N103" s="36">
        <v>85.1084318493728</v>
      </c>
      <c r="O103" s="36">
        <v>0</v>
      </c>
      <c r="P103" s="36">
        <v>0</v>
      </c>
      <c r="Q103" s="23">
        <v>0</v>
      </c>
      <c r="R103" s="32">
        <v>1.22375</v>
      </c>
      <c r="S103" s="30">
        <v>308.57585931396</v>
      </c>
      <c r="T103" s="27">
        <v>0.580055263272377</v>
      </c>
      <c r="U103" s="31">
        <v>0.603971962616822</v>
      </c>
    </row>
    <row r="104" ht="15.75" spans="1:21">
      <c r="A104" s="3"/>
      <c r="B104" s="9" t="s">
        <v>134</v>
      </c>
      <c r="C104" s="10">
        <v>0.4252</v>
      </c>
      <c r="D104" s="11">
        <v>0.0303030303030303</v>
      </c>
      <c r="E104" s="12">
        <v>8128.06456525049</v>
      </c>
      <c r="F104" s="13">
        <v>65516</v>
      </c>
      <c r="G104" s="14">
        <v>0.358282408919158</v>
      </c>
      <c r="H104" s="14">
        <v>0.543052702843392</v>
      </c>
      <c r="I104" s="22">
        <v>1.72153144751839</v>
      </c>
      <c r="J104" s="22">
        <v>3.69142759766422</v>
      </c>
      <c r="K104" s="23">
        <v>13.2507953340403</v>
      </c>
      <c r="L104" s="23">
        <v>50.77</v>
      </c>
      <c r="M104" s="23">
        <v>62.9815745393635</v>
      </c>
      <c r="N104" s="23">
        <v>1.07864636830402</v>
      </c>
      <c r="O104" s="23">
        <v>0.0663720073664825</v>
      </c>
      <c r="P104" s="36">
        <v>1.6090429918399</v>
      </c>
      <c r="Q104" s="23">
        <v>0.632621433926285</v>
      </c>
      <c r="R104" s="32">
        <v>0.142387910993026</v>
      </c>
      <c r="S104" s="30">
        <v>308.806599080579</v>
      </c>
      <c r="T104" s="27">
        <v>0.554661969033239</v>
      </c>
      <c r="U104" s="31">
        <v>0.450338947402482</v>
      </c>
    </row>
    <row r="105" ht="15.75" spans="1:21">
      <c r="A105" s="3"/>
      <c r="B105" s="9" t="s">
        <v>135</v>
      </c>
      <c r="C105" s="10">
        <v>0.9236</v>
      </c>
      <c r="D105" s="11">
        <v>1.15384615384615</v>
      </c>
      <c r="E105" s="12">
        <v>16209.5165238678</v>
      </c>
      <c r="F105" s="13">
        <v>88778</v>
      </c>
      <c r="G105" s="14">
        <v>0.577699433153602</v>
      </c>
      <c r="H105" s="14">
        <v>0.831381716404156</v>
      </c>
      <c r="I105" s="22">
        <v>0</v>
      </c>
      <c r="J105" s="22">
        <v>0</v>
      </c>
      <c r="K105" s="23">
        <v>13.3007614213198</v>
      </c>
      <c r="L105" s="23">
        <v>267.80905752754</v>
      </c>
      <c r="M105" s="23">
        <v>277.417380660955</v>
      </c>
      <c r="N105" s="23">
        <v>0</v>
      </c>
      <c r="O105" s="23">
        <v>0</v>
      </c>
      <c r="P105" s="36">
        <v>0</v>
      </c>
      <c r="Q105" s="23">
        <v>0</v>
      </c>
      <c r="R105" s="32">
        <v>1.56394594594595</v>
      </c>
      <c r="S105" s="30">
        <v>117.864504808528</v>
      </c>
      <c r="T105" s="27">
        <v>0.361692236511444</v>
      </c>
      <c r="U105" s="31">
        <v>0.469384751251104</v>
      </c>
    </row>
    <row r="106" ht="15.75" spans="1:21">
      <c r="A106" s="3"/>
      <c r="B106" s="9" t="s">
        <v>136</v>
      </c>
      <c r="C106" s="10">
        <v>0.5115</v>
      </c>
      <c r="D106" s="11">
        <v>0.101351351351351</v>
      </c>
      <c r="E106" s="12">
        <v>7181.67648077589</v>
      </c>
      <c r="F106" s="13">
        <v>90005</v>
      </c>
      <c r="G106" s="14">
        <v>0.403889362361509</v>
      </c>
      <c r="H106" s="14">
        <v>0.500405855159415</v>
      </c>
      <c r="I106" s="22">
        <v>2.06247120005266</v>
      </c>
      <c r="J106" s="22">
        <v>4.42249435421987</v>
      </c>
      <c r="K106" s="23">
        <v>7.89235450741727</v>
      </c>
      <c r="L106" s="23">
        <v>55.697956356079</v>
      </c>
      <c r="M106" s="23">
        <v>53.1347419466574</v>
      </c>
      <c r="N106" s="23">
        <v>1.84357916154957</v>
      </c>
      <c r="O106" s="23">
        <v>0.164708279562589</v>
      </c>
      <c r="P106" s="36">
        <v>1.92770502978622</v>
      </c>
      <c r="Q106" s="23">
        <v>0.528045042689794</v>
      </c>
      <c r="R106" s="32">
        <v>0.153740321620012</v>
      </c>
      <c r="S106" s="30">
        <v>336.400133931113</v>
      </c>
      <c r="T106" s="27">
        <v>0.572754413279763</v>
      </c>
      <c r="U106" s="31">
        <v>0.476536223373018</v>
      </c>
    </row>
    <row r="107" ht="15.75" spans="1:21">
      <c r="A107" s="15" t="s">
        <v>137</v>
      </c>
      <c r="B107" s="9" t="s">
        <v>138</v>
      </c>
      <c r="C107" s="10">
        <v>0.4069</v>
      </c>
      <c r="D107" s="11">
        <v>0.0208623087621697</v>
      </c>
      <c r="E107" s="12">
        <v>6661.97983501375</v>
      </c>
      <c r="F107" s="13">
        <v>32783</v>
      </c>
      <c r="G107" s="14">
        <v>0.447001511842768</v>
      </c>
      <c r="H107" s="14">
        <v>0.726244343891403</v>
      </c>
      <c r="I107" s="22">
        <v>2.22300766426073</v>
      </c>
      <c r="J107" s="22">
        <v>3.08056549871235</v>
      </c>
      <c r="K107" s="23">
        <v>25.8589402799929</v>
      </c>
      <c r="L107" s="23">
        <v>51.73</v>
      </c>
      <c r="M107" s="23">
        <v>59.4683776351971</v>
      </c>
      <c r="N107" s="23">
        <v>0.856575248700778</v>
      </c>
      <c r="O107" s="23">
        <v>0.0960960960960961</v>
      </c>
      <c r="P107" s="23">
        <v>2.21740658310882</v>
      </c>
      <c r="Q107" s="23">
        <v>0.90983606557377</v>
      </c>
      <c r="R107" s="32">
        <v>0.0606211812627291</v>
      </c>
      <c r="S107" s="30">
        <v>81.6298840881756</v>
      </c>
      <c r="T107" s="27">
        <v>0.512178899655067</v>
      </c>
      <c r="U107" s="31">
        <v>0.554320649381786</v>
      </c>
    </row>
    <row r="108" ht="15.75" spans="1:21">
      <c r="A108" s="3"/>
      <c r="B108" s="9" t="s">
        <v>139</v>
      </c>
      <c r="C108" s="10">
        <v>0.438</v>
      </c>
      <c r="D108" s="11">
        <v>0.0193298969072165</v>
      </c>
      <c r="E108" s="12">
        <v>5704.87581549731</v>
      </c>
      <c r="F108" s="13">
        <v>30201</v>
      </c>
      <c r="G108" s="14">
        <v>0.483350342064482</v>
      </c>
      <c r="H108" s="14">
        <v>0.728763666947014</v>
      </c>
      <c r="I108" s="22">
        <v>2.09647371922821</v>
      </c>
      <c r="J108" s="22">
        <v>2.90521922719476</v>
      </c>
      <c r="K108" s="23">
        <v>11.1497377715937</v>
      </c>
      <c r="L108" s="23">
        <v>55.19</v>
      </c>
      <c r="M108" s="23">
        <v>37.6101636717409</v>
      </c>
      <c r="N108" s="23">
        <v>0.879001961981689</v>
      </c>
      <c r="O108" s="23">
        <v>0.0406828385929778</v>
      </c>
      <c r="P108" s="23">
        <v>1.25845470254258</v>
      </c>
      <c r="Q108" s="23">
        <v>1.10975609756098</v>
      </c>
      <c r="R108" s="32">
        <v>0.104075531077891</v>
      </c>
      <c r="S108" s="30">
        <v>151.142317874274</v>
      </c>
      <c r="T108" s="27">
        <v>0.663139512477553</v>
      </c>
      <c r="U108" s="31">
        <v>0.754246033968272</v>
      </c>
    </row>
    <row r="109" ht="15.75" spans="1:21">
      <c r="A109" s="3"/>
      <c r="B109" s="9" t="s">
        <v>140</v>
      </c>
      <c r="C109" s="10">
        <v>0.541</v>
      </c>
      <c r="D109" s="11">
        <v>0.0128314798973482</v>
      </c>
      <c r="E109" s="12">
        <v>6909.20704845815</v>
      </c>
      <c r="F109" s="13">
        <v>57292</v>
      </c>
      <c r="G109" s="14">
        <v>0.460810915574851</v>
      </c>
      <c r="H109" s="14">
        <v>0.74859437751004</v>
      </c>
      <c r="I109" s="22">
        <v>1.88151082937137</v>
      </c>
      <c r="J109" s="22">
        <v>2.60733124748025</v>
      </c>
      <c r="K109" s="23">
        <v>25.9619294830197</v>
      </c>
      <c r="L109" s="23">
        <v>75.24</v>
      </c>
      <c r="M109" s="23">
        <v>68.5022026431718</v>
      </c>
      <c r="N109" s="23">
        <v>1.9207742190032</v>
      </c>
      <c r="O109" s="23">
        <v>0.0696397188049209</v>
      </c>
      <c r="P109" s="23">
        <v>1.63735221135601</v>
      </c>
      <c r="Q109" s="23">
        <v>1.04320987654321</v>
      </c>
      <c r="R109" s="32">
        <v>0.0746931094383324</v>
      </c>
      <c r="S109" s="30">
        <v>84.8030445308586</v>
      </c>
      <c r="T109" s="27">
        <v>0.350836979551441</v>
      </c>
      <c r="U109" s="31">
        <v>0.480279394644936</v>
      </c>
    </row>
    <row r="110" ht="15.75" spans="1:21">
      <c r="A110" s="3"/>
      <c r="B110" s="9" t="s">
        <v>141</v>
      </c>
      <c r="C110" s="10">
        <v>0.4588</v>
      </c>
      <c r="D110" s="11">
        <v>0.0415512465373961</v>
      </c>
      <c r="E110" s="12">
        <v>8130.46517233068</v>
      </c>
      <c r="F110" s="13">
        <v>32234</v>
      </c>
      <c r="G110" s="14">
        <v>0.536102905433197</v>
      </c>
      <c r="H110" s="14">
        <v>0.677344951307022</v>
      </c>
      <c r="I110" s="22">
        <v>1.91074659269087</v>
      </c>
      <c r="J110" s="22">
        <v>2.64784513560511</v>
      </c>
      <c r="K110" s="23">
        <v>15.7089693593315</v>
      </c>
      <c r="L110" s="23">
        <v>44.84</v>
      </c>
      <c r="M110" s="23">
        <v>37.5994215473608</v>
      </c>
      <c r="N110" s="23">
        <v>1.01422486829931</v>
      </c>
      <c r="O110" s="23">
        <v>0.054833229609944</v>
      </c>
      <c r="P110" s="23">
        <v>1.93768378194979</v>
      </c>
      <c r="Q110" s="23">
        <v>0.85632183908046</v>
      </c>
      <c r="R110" s="32">
        <v>0.179002677376171</v>
      </c>
      <c r="S110" s="30">
        <v>216.697664163878</v>
      </c>
      <c r="T110" s="27">
        <v>0.663516129791024</v>
      </c>
      <c r="U110" s="31">
        <v>0.816145719489982</v>
      </c>
    </row>
    <row r="111" ht="15.75" spans="1:21">
      <c r="A111" s="3"/>
      <c r="B111" s="9" t="s">
        <v>142</v>
      </c>
      <c r="C111" s="10">
        <v>0.4842</v>
      </c>
      <c r="D111" s="11">
        <v>0.0210084033613445</v>
      </c>
      <c r="E111" s="12">
        <v>6629.48461118193</v>
      </c>
      <c r="F111" s="13">
        <v>47931</v>
      </c>
      <c r="G111" s="14">
        <v>0.362119426812118</v>
      </c>
      <c r="H111" s="14">
        <v>0.649922118380062</v>
      </c>
      <c r="I111" s="22">
        <v>2.01325368676498</v>
      </c>
      <c r="J111" s="22">
        <v>2.78989584575549</v>
      </c>
      <c r="K111" s="23">
        <v>17.8358311800172</v>
      </c>
      <c r="L111" s="23">
        <v>67.58</v>
      </c>
      <c r="M111" s="23">
        <v>54.1977781824804</v>
      </c>
      <c r="N111" s="23">
        <v>1.20057752206591</v>
      </c>
      <c r="O111" s="23">
        <v>0.0789403620873269</v>
      </c>
      <c r="P111" s="23">
        <v>1.99226569608735</v>
      </c>
      <c r="Q111" s="23">
        <v>0.850746268656716</v>
      </c>
      <c r="R111" s="32">
        <v>0.114341590612777</v>
      </c>
      <c r="S111" s="30">
        <v>191.555707012282</v>
      </c>
      <c r="T111" s="27">
        <v>0.686375989026825</v>
      </c>
      <c r="U111" s="31">
        <v>0.602637179219695</v>
      </c>
    </row>
    <row r="112" ht="15.75" spans="1:21">
      <c r="A112" s="3"/>
      <c r="B112" s="9" t="s">
        <v>143</v>
      </c>
      <c r="C112" s="10">
        <v>0.5203</v>
      </c>
      <c r="D112" s="11">
        <v>0.0132978723404255</v>
      </c>
      <c r="E112" s="12">
        <v>6034.51541032306</v>
      </c>
      <c r="F112" s="13">
        <v>45425</v>
      </c>
      <c r="G112" s="14">
        <v>0.451137011981417</v>
      </c>
      <c r="H112" s="14">
        <v>0.556991385023194</v>
      </c>
      <c r="I112" s="22">
        <v>2.38326738270209</v>
      </c>
      <c r="J112" s="22">
        <v>3.30264775573776</v>
      </c>
      <c r="K112" s="23">
        <v>14.6296007485964</v>
      </c>
      <c r="L112" s="23">
        <v>55.98</v>
      </c>
      <c r="M112" s="23">
        <v>53.3976977348682</v>
      </c>
      <c r="N112" s="23">
        <v>1.40847474409394</v>
      </c>
      <c r="O112" s="23">
        <v>0.045579790926109</v>
      </c>
      <c r="P112" s="23">
        <v>2.04212099894478</v>
      </c>
      <c r="Q112" s="23">
        <v>1.44303797468354</v>
      </c>
      <c r="R112" s="32">
        <v>0.0870794889992903</v>
      </c>
      <c r="S112" s="30">
        <v>129.973425992485</v>
      </c>
      <c r="T112" s="27">
        <v>0.662812159421299</v>
      </c>
      <c r="U112" s="31">
        <v>0.534482626223843</v>
      </c>
    </row>
    <row r="113" ht="15.75" spans="1:21">
      <c r="A113" s="3"/>
      <c r="B113" s="9" t="s">
        <v>144</v>
      </c>
      <c r="C113" s="10">
        <v>0.4247</v>
      </c>
      <c r="D113" s="11">
        <v>0.033112582781457</v>
      </c>
      <c r="E113" s="12">
        <v>5787.37535612536</v>
      </c>
      <c r="F113" s="13">
        <v>31547</v>
      </c>
      <c r="G113" s="14">
        <v>0.497446545821876</v>
      </c>
      <c r="H113" s="14">
        <v>0.560194174757282</v>
      </c>
      <c r="I113" s="22">
        <v>2.08900408878505</v>
      </c>
      <c r="J113" s="22">
        <v>2.89486807717342</v>
      </c>
      <c r="K113" s="23">
        <v>17.0506012024048</v>
      </c>
      <c r="L113" s="23">
        <v>46.23</v>
      </c>
      <c r="M113" s="23">
        <v>47.4180911680912</v>
      </c>
      <c r="N113" s="23">
        <v>1.06537914462545</v>
      </c>
      <c r="O113" s="23">
        <v>0.0901375675860653</v>
      </c>
      <c r="P113" s="23">
        <v>1.94307792773182</v>
      </c>
      <c r="Q113" s="23">
        <v>1.17889908256881</v>
      </c>
      <c r="R113" s="32">
        <v>0.14812136325852</v>
      </c>
      <c r="S113" s="30">
        <v>193.071039966331</v>
      </c>
      <c r="T113" s="27">
        <v>0.648059259639207</v>
      </c>
      <c r="U113" s="31">
        <v>0.869531443301935</v>
      </c>
    </row>
    <row r="114" ht="15.75" spans="1:21">
      <c r="A114" s="3"/>
      <c r="B114" s="9" t="s">
        <v>145</v>
      </c>
      <c r="C114" s="10">
        <v>0.4366</v>
      </c>
      <c r="D114" s="11">
        <v>0.0285171102661597</v>
      </c>
      <c r="E114" s="12">
        <v>5187.7655538695</v>
      </c>
      <c r="F114" s="13">
        <v>35771</v>
      </c>
      <c r="G114" s="14">
        <v>0.481117665648372</v>
      </c>
      <c r="H114" s="14">
        <v>0.684253578732106</v>
      </c>
      <c r="I114" s="22">
        <v>1.98188270451999</v>
      </c>
      <c r="J114" s="22">
        <v>2.74642304666517</v>
      </c>
      <c r="K114" s="23">
        <v>18.1173393124066</v>
      </c>
      <c r="L114" s="23">
        <v>52.67</v>
      </c>
      <c r="M114" s="23">
        <v>50.6544006069803</v>
      </c>
      <c r="N114" s="23">
        <v>0.981680214004721</v>
      </c>
      <c r="O114" s="23">
        <v>0.0655492687092986</v>
      </c>
      <c r="P114" s="23">
        <v>1.35515082527035</v>
      </c>
      <c r="Q114" s="23">
        <v>0.961805555555555</v>
      </c>
      <c r="R114" s="32">
        <v>0.151766586730616</v>
      </c>
      <c r="S114" s="30">
        <v>225.826605191128</v>
      </c>
      <c r="T114" s="27">
        <v>0.742511664925193</v>
      </c>
      <c r="U114" s="31">
        <v>0.862569898425692</v>
      </c>
    </row>
    <row r="115" ht="15.75" spans="1:21">
      <c r="A115" s="3"/>
      <c r="B115" s="9" t="s">
        <v>146</v>
      </c>
      <c r="C115" s="10">
        <v>0.4551</v>
      </c>
      <c r="D115" s="11">
        <v>0.0230769230769231</v>
      </c>
      <c r="E115" s="12">
        <v>5457.97942932979</v>
      </c>
      <c r="F115" s="13">
        <v>45582</v>
      </c>
      <c r="G115" s="14">
        <v>0.510600450156102</v>
      </c>
      <c r="H115" s="14">
        <v>0.609625668449198</v>
      </c>
      <c r="I115" s="22">
        <v>1.76376544548016</v>
      </c>
      <c r="J115" s="22">
        <v>2.44416385355743</v>
      </c>
      <c r="K115" s="23">
        <v>17.5144216902221</v>
      </c>
      <c r="L115" s="23">
        <v>50.73</v>
      </c>
      <c r="M115" s="23">
        <v>45.7863304578633</v>
      </c>
      <c r="N115" s="23">
        <v>1.16127456631799</v>
      </c>
      <c r="O115" s="23">
        <v>0.143624793777987</v>
      </c>
      <c r="P115" s="23">
        <v>1.1386570706684</v>
      </c>
      <c r="Q115" s="23">
        <v>1.71359223300971</v>
      </c>
      <c r="R115" s="32">
        <v>0.259369114877589</v>
      </c>
      <c r="S115" s="30">
        <v>278.098956249902</v>
      </c>
      <c r="T115" s="27">
        <v>0.415986477895257</v>
      </c>
      <c r="U115" s="31">
        <v>0.743587430878853</v>
      </c>
    </row>
    <row r="116" ht="15.75" spans="1:21">
      <c r="A116" s="3"/>
      <c r="B116" s="9" t="s">
        <v>147</v>
      </c>
      <c r="C116" s="10">
        <v>0.5328</v>
      </c>
      <c r="D116" s="11">
        <v>0.0103662750518314</v>
      </c>
      <c r="E116" s="12">
        <v>6513.88592750533</v>
      </c>
      <c r="F116" s="13">
        <v>48515</v>
      </c>
      <c r="G116" s="14">
        <v>0.443609434997257</v>
      </c>
      <c r="H116" s="14">
        <v>0.603872318158032</v>
      </c>
      <c r="I116" s="22">
        <v>2.26179626635308</v>
      </c>
      <c r="J116" s="22">
        <v>3.13431737337748</v>
      </c>
      <c r="K116" s="23">
        <v>15.5159095896423</v>
      </c>
      <c r="L116" s="23">
        <v>72.04</v>
      </c>
      <c r="M116" s="23">
        <v>67.5373134328358</v>
      </c>
      <c r="N116" s="23">
        <v>1.3139057105671</v>
      </c>
      <c r="O116" s="23">
        <v>0.0490674449359296</v>
      </c>
      <c r="P116" s="23">
        <v>1.64805624483044</v>
      </c>
      <c r="Q116" s="23">
        <v>0.887147335423198</v>
      </c>
      <c r="R116" s="32">
        <v>0.0952455590386625</v>
      </c>
      <c r="S116" s="30">
        <v>120.151149182573</v>
      </c>
      <c r="T116" s="27">
        <v>0.936861706808155</v>
      </c>
      <c r="U116" s="31">
        <v>0.745818191534844</v>
      </c>
    </row>
    <row r="117" ht="15.75" spans="1:21">
      <c r="A117" s="3"/>
      <c r="B117" s="9" t="s">
        <v>148</v>
      </c>
      <c r="C117" s="10">
        <v>0.4287</v>
      </c>
      <c r="D117" s="11">
        <v>0.0263157894736842</v>
      </c>
      <c r="E117" s="12">
        <v>5398.45426878103</v>
      </c>
      <c r="F117" s="13">
        <v>34094</v>
      </c>
      <c r="G117" s="14">
        <v>0.497707009334916</v>
      </c>
      <c r="H117" s="14">
        <v>0.5931326434619</v>
      </c>
      <c r="I117" s="22">
        <v>1.80199365654735</v>
      </c>
      <c r="J117" s="22">
        <v>2.49713915813436</v>
      </c>
      <c r="K117" s="23">
        <v>18.3561958373454</v>
      </c>
      <c r="L117" s="23">
        <v>67.28</v>
      </c>
      <c r="M117" s="23">
        <v>48.7906455229857</v>
      </c>
      <c r="N117" s="23">
        <v>0.916073993269446</v>
      </c>
      <c r="O117" s="23">
        <v>0.0324825986078886</v>
      </c>
      <c r="P117" s="23">
        <v>1.67882711348058</v>
      </c>
      <c r="Q117" s="23">
        <v>0.981927710843373</v>
      </c>
      <c r="R117" s="32">
        <v>0.182016949152542</v>
      </c>
      <c r="S117" s="30">
        <v>254.00587829846</v>
      </c>
      <c r="T117" s="27">
        <v>0.57825680932886</v>
      </c>
      <c r="U117" s="31">
        <v>0.934773249574028</v>
      </c>
    </row>
    <row r="118" ht="15.75" spans="1:21">
      <c r="A118" s="3"/>
      <c r="B118" s="9" t="s">
        <v>149</v>
      </c>
      <c r="C118" s="10">
        <v>0.6702</v>
      </c>
      <c r="D118" s="11">
        <v>0.416666666666667</v>
      </c>
      <c r="E118" s="12">
        <v>7514.77636156524</v>
      </c>
      <c r="F118" s="13">
        <v>44005</v>
      </c>
      <c r="G118" s="14">
        <v>0.590143982363883</v>
      </c>
      <c r="H118" s="14">
        <v>0.745544090056285</v>
      </c>
      <c r="I118" s="22">
        <v>2.11669908307863</v>
      </c>
      <c r="J118" s="22">
        <v>2.93324682200615</v>
      </c>
      <c r="K118" s="23">
        <v>21.3757863370489</v>
      </c>
      <c r="L118" s="23">
        <v>95.3326612903226</v>
      </c>
      <c r="M118" s="23">
        <v>106.926451117958</v>
      </c>
      <c r="N118" s="23">
        <v>2.03178484107579</v>
      </c>
      <c r="O118" s="23">
        <v>0.120140358694441</v>
      </c>
      <c r="P118" s="23">
        <v>1.97356143079316</v>
      </c>
      <c r="Q118" s="23">
        <v>0.716883116883117</v>
      </c>
      <c r="R118" s="32">
        <v>0.446178278688525</v>
      </c>
      <c r="S118" s="30">
        <v>184.76222238008</v>
      </c>
      <c r="T118" s="27">
        <v>0.510279502009477</v>
      </c>
      <c r="U118" s="31">
        <v>0.866528515791935</v>
      </c>
    </row>
    <row r="119" ht="15.75" spans="1:21">
      <c r="A119" s="3"/>
      <c r="B119" s="9" t="s">
        <v>150</v>
      </c>
      <c r="C119" s="10">
        <v>0.7007</v>
      </c>
      <c r="D119" s="11">
        <v>1.5</v>
      </c>
      <c r="E119" s="12">
        <v>8892.90030683048</v>
      </c>
      <c r="F119" s="13">
        <v>52015</v>
      </c>
      <c r="G119" s="14">
        <v>0.656598194011723</v>
      </c>
      <c r="H119" s="14">
        <v>0.790343074968234</v>
      </c>
      <c r="I119" s="22">
        <v>2.15150496048428</v>
      </c>
      <c r="J119" s="22">
        <v>2.98147957748065</v>
      </c>
      <c r="K119" s="23">
        <v>23.217633238531</v>
      </c>
      <c r="L119" s="23">
        <v>114.566569129481</v>
      </c>
      <c r="M119" s="23">
        <v>126.15120747164</v>
      </c>
      <c r="N119" s="23">
        <v>2.34127711579591</v>
      </c>
      <c r="O119" s="23">
        <v>0.125202101859337</v>
      </c>
      <c r="P119" s="23">
        <v>1.80484389158909</v>
      </c>
      <c r="Q119" s="23">
        <v>0.858520900321543</v>
      </c>
      <c r="R119" s="32">
        <v>0.0561539982208165</v>
      </c>
      <c r="S119" s="30">
        <v>141.241459641772</v>
      </c>
      <c r="T119" s="27">
        <v>0.499434467054085</v>
      </c>
      <c r="U119" s="31">
        <v>0.883746043567306</v>
      </c>
    </row>
    <row r="120" ht="15.75" spans="1:21">
      <c r="A120" s="15" t="s">
        <v>151</v>
      </c>
      <c r="B120" s="9" t="s">
        <v>152</v>
      </c>
      <c r="C120" s="10">
        <v>0.4117</v>
      </c>
      <c r="D120" s="11">
        <v>0.0220588235294118</v>
      </c>
      <c r="E120" s="12">
        <v>8779.22125315327</v>
      </c>
      <c r="F120" s="13">
        <v>36879</v>
      </c>
      <c r="G120" s="14">
        <v>0.495462136063312</v>
      </c>
      <c r="H120" s="14">
        <v>0.614324600204151</v>
      </c>
      <c r="I120" s="22">
        <v>2.29671339921857</v>
      </c>
      <c r="J120" s="22">
        <v>3.06327128806685</v>
      </c>
      <c r="K120" s="23">
        <v>16.3798142583993</v>
      </c>
      <c r="L120" s="23">
        <v>55.47</v>
      </c>
      <c r="M120" s="23">
        <v>50.2545551982851</v>
      </c>
      <c r="N120" s="23">
        <v>0.949943401930902</v>
      </c>
      <c r="O120" s="23">
        <v>0.0167554063943072</v>
      </c>
      <c r="P120" s="23">
        <v>1.7350595546349</v>
      </c>
      <c r="Q120" s="23">
        <v>1.23936059231296</v>
      </c>
      <c r="R120" s="32">
        <v>0.22251211631664</v>
      </c>
      <c r="S120" s="30">
        <v>356.094099595929</v>
      </c>
      <c r="T120" s="27">
        <v>0.658411282062778</v>
      </c>
      <c r="U120" s="31">
        <v>0.734257651075043</v>
      </c>
    </row>
    <row r="121" ht="15.75" spans="1:21">
      <c r="A121" s="3"/>
      <c r="B121" s="9" t="s">
        <v>153</v>
      </c>
      <c r="C121" s="10">
        <v>0.3888</v>
      </c>
      <c r="D121" s="11">
        <v>0.0216138328530259</v>
      </c>
      <c r="E121" s="12">
        <v>7704.18384659831</v>
      </c>
      <c r="F121" s="13">
        <v>32392</v>
      </c>
      <c r="G121" s="14">
        <v>0.396954054861141</v>
      </c>
      <c r="H121" s="14">
        <v>0.591273223112323</v>
      </c>
      <c r="I121" s="22">
        <v>2.32935140516119</v>
      </c>
      <c r="J121" s="22">
        <v>4.51604692032705</v>
      </c>
      <c r="K121" s="23">
        <v>16.9760683760684</v>
      </c>
      <c r="L121" s="23">
        <v>57.41</v>
      </c>
      <c r="M121" s="23">
        <v>67.3528599060514</v>
      </c>
      <c r="N121" s="23">
        <v>0.809707887029156</v>
      </c>
      <c r="O121" s="23">
        <v>0.0764546684709066</v>
      </c>
      <c r="P121" s="23">
        <v>1.76452198467124</v>
      </c>
      <c r="Q121" s="23">
        <v>0.955018454719726</v>
      </c>
      <c r="R121" s="32">
        <v>0.254782608695652</v>
      </c>
      <c r="S121" s="30">
        <v>261.112157226425</v>
      </c>
      <c r="T121" s="27">
        <v>0.5729606632073</v>
      </c>
      <c r="U121" s="31">
        <v>0.700211493582264</v>
      </c>
    </row>
    <row r="122" ht="15.75" spans="1:21">
      <c r="A122" s="3"/>
      <c r="B122" s="9" t="s">
        <v>154</v>
      </c>
      <c r="C122" s="10">
        <v>0.4104</v>
      </c>
      <c r="D122" s="11">
        <v>0.0333333333333333</v>
      </c>
      <c r="E122" s="12">
        <v>7943.20613410371</v>
      </c>
      <c r="F122" s="13">
        <v>33403</v>
      </c>
      <c r="G122" s="14">
        <v>0.448773218372452</v>
      </c>
      <c r="H122" s="14">
        <v>0.472913851154744</v>
      </c>
      <c r="I122" s="22">
        <v>2.05613112726148</v>
      </c>
      <c r="J122" s="22">
        <v>4.99637205882397</v>
      </c>
      <c r="K122" s="23">
        <v>15.2032734952482</v>
      </c>
      <c r="L122" s="23">
        <v>41.73</v>
      </c>
      <c r="M122" s="23">
        <v>62.1290207926071</v>
      </c>
      <c r="N122" s="23">
        <v>0.917818434352701</v>
      </c>
      <c r="O122" s="23">
        <v>0.0506943917431889</v>
      </c>
      <c r="P122" s="23">
        <v>1.63629926835025</v>
      </c>
      <c r="Q122" s="23">
        <v>1.22859419294743</v>
      </c>
      <c r="R122" s="32">
        <v>0.235746549560853</v>
      </c>
      <c r="S122" s="30">
        <v>360.282859910754</v>
      </c>
      <c r="T122" s="27">
        <v>0.449227380332509</v>
      </c>
      <c r="U122" s="31">
        <v>0.701702317290553</v>
      </c>
    </row>
    <row r="123" ht="15.75" spans="1:21">
      <c r="A123" s="3"/>
      <c r="B123" s="9" t="s">
        <v>155</v>
      </c>
      <c r="C123" s="10">
        <v>0.4005</v>
      </c>
      <c r="D123" s="11">
        <v>0.0258175559380379</v>
      </c>
      <c r="E123" s="12">
        <v>8570.22569178045</v>
      </c>
      <c r="F123" s="13">
        <v>36235</v>
      </c>
      <c r="G123" s="14">
        <v>0.400070972320795</v>
      </c>
      <c r="H123" s="14">
        <v>0.609284332688588</v>
      </c>
      <c r="I123" s="22">
        <v>2.13884951130344</v>
      </c>
      <c r="J123" s="22">
        <v>1.89028723912376</v>
      </c>
      <c r="K123" s="23">
        <v>12.3521313481542</v>
      </c>
      <c r="L123" s="23">
        <v>67.31</v>
      </c>
      <c r="M123" s="23">
        <v>66.3129634364613</v>
      </c>
      <c r="N123" s="23">
        <v>0.858379752612497</v>
      </c>
      <c r="O123" s="23">
        <v>0.0788079937857496</v>
      </c>
      <c r="P123" s="23">
        <v>1.61054010479645</v>
      </c>
      <c r="Q123" s="23">
        <v>1.62952541879686</v>
      </c>
      <c r="R123" s="32">
        <v>0.270441458733205</v>
      </c>
      <c r="S123" s="30">
        <v>342.828645251309</v>
      </c>
      <c r="T123" s="27">
        <v>0.574928282220524</v>
      </c>
      <c r="U123" s="31">
        <v>0.688290290944753</v>
      </c>
    </row>
    <row r="124" ht="15.75" spans="1:21">
      <c r="A124" s="3"/>
      <c r="B124" s="9" t="s">
        <v>156</v>
      </c>
      <c r="C124" s="10">
        <v>0.4235</v>
      </c>
      <c r="D124" s="11">
        <v>0.0704225352112676</v>
      </c>
      <c r="E124" s="12">
        <v>8642.65358170822</v>
      </c>
      <c r="F124" s="13">
        <v>36337</v>
      </c>
      <c r="G124" s="14">
        <v>0.390899360698892</v>
      </c>
      <c r="H124" s="14">
        <v>0.6020382500543</v>
      </c>
      <c r="I124" s="22">
        <v>2.27268719229921</v>
      </c>
      <c r="J124" s="22">
        <v>3.09334516432375</v>
      </c>
      <c r="K124" s="23">
        <v>15.8325671202648</v>
      </c>
      <c r="L124" s="23">
        <v>40.69</v>
      </c>
      <c r="M124" s="23">
        <v>49.8476090383605</v>
      </c>
      <c r="N124" s="36">
        <v>3.06321825783927</v>
      </c>
      <c r="O124" s="23">
        <v>0.0217839472237493</v>
      </c>
      <c r="P124" s="23">
        <v>1.58328972614687</v>
      </c>
      <c r="Q124" s="23">
        <v>0.99901713750876</v>
      </c>
      <c r="R124" s="32">
        <v>0.256827637444279</v>
      </c>
      <c r="S124" s="30">
        <v>324.188258745125</v>
      </c>
      <c r="T124" s="27">
        <v>0.552990582455593</v>
      </c>
      <c r="U124" s="31">
        <v>0.664557412015642</v>
      </c>
    </row>
    <row r="125" ht="15.75" spans="1:21">
      <c r="A125" s="3"/>
      <c r="B125" s="9" t="s">
        <v>157</v>
      </c>
      <c r="C125" s="10">
        <v>0.4271</v>
      </c>
      <c r="D125" s="11">
        <v>0.0225225225225225</v>
      </c>
      <c r="E125" s="12">
        <v>8709.93215278224</v>
      </c>
      <c r="F125" s="13">
        <v>36483</v>
      </c>
      <c r="G125" s="14">
        <v>0.419641769221396</v>
      </c>
      <c r="H125" s="14">
        <v>0.637029955385596</v>
      </c>
      <c r="I125" s="22">
        <v>2.39068364118037</v>
      </c>
      <c r="J125" s="22">
        <v>2.05761972719202</v>
      </c>
      <c r="K125" s="23">
        <v>14.2583751253761</v>
      </c>
      <c r="L125" s="23">
        <v>48.28</v>
      </c>
      <c r="M125" s="23">
        <v>48.784296230203</v>
      </c>
      <c r="N125" s="23">
        <v>0.81395710605908</v>
      </c>
      <c r="O125" s="23">
        <v>0.0788618840749873</v>
      </c>
      <c r="P125" s="23">
        <v>2.05298150841471</v>
      </c>
      <c r="Q125" s="23">
        <v>0.99765955875477</v>
      </c>
      <c r="R125" s="32">
        <v>0.220921938088829</v>
      </c>
      <c r="S125" s="30">
        <v>295.480956811521</v>
      </c>
      <c r="T125" s="27">
        <v>0.533542324026971</v>
      </c>
      <c r="U125" s="31">
        <v>0.685482645046871</v>
      </c>
    </row>
    <row r="126" ht="15.75" spans="1:21">
      <c r="A126" s="3"/>
      <c r="B126" s="9" t="s">
        <v>158</v>
      </c>
      <c r="C126" s="10">
        <v>0.5131</v>
      </c>
      <c r="D126" s="11">
        <v>0.0126796280642434</v>
      </c>
      <c r="E126" s="12">
        <v>12069.3665599518</v>
      </c>
      <c r="F126" s="13">
        <v>50798</v>
      </c>
      <c r="G126" s="14">
        <v>0.441557829963582</v>
      </c>
      <c r="H126" s="14">
        <v>0.760533333333333</v>
      </c>
      <c r="I126" s="22">
        <v>2.07473982970672</v>
      </c>
      <c r="J126" s="22">
        <v>5.25728947728698</v>
      </c>
      <c r="K126" s="23">
        <v>20.0064774567459</v>
      </c>
      <c r="L126" s="23">
        <v>60.36</v>
      </c>
      <c r="M126" s="23">
        <v>54.0777317617075</v>
      </c>
      <c r="N126" s="23">
        <v>1.36713266005394</v>
      </c>
      <c r="O126" s="23">
        <v>0.0721594199789785</v>
      </c>
      <c r="P126" s="23">
        <v>1.65956212846165</v>
      </c>
      <c r="Q126" s="23">
        <v>0.882695712998361</v>
      </c>
      <c r="R126" s="32">
        <v>0.31662027833002</v>
      </c>
      <c r="S126" s="30">
        <v>302.925532739505</v>
      </c>
      <c r="T126" s="27">
        <v>0.517023341870519</v>
      </c>
      <c r="U126" s="31">
        <v>0.845037037037037</v>
      </c>
    </row>
    <row r="127" ht="15.75" spans="1:21">
      <c r="A127" s="3"/>
      <c r="B127" s="9" t="s">
        <v>159</v>
      </c>
      <c r="C127" s="10">
        <v>0.5822</v>
      </c>
      <c r="D127" s="11">
        <v>0.223880597014925</v>
      </c>
      <c r="E127" s="12">
        <v>7993.00169634764</v>
      </c>
      <c r="F127" s="13">
        <v>33672</v>
      </c>
      <c r="G127" s="14">
        <v>0.486072795230044</v>
      </c>
      <c r="H127" s="14">
        <v>0.69120802959326</v>
      </c>
      <c r="I127" s="22">
        <v>2.46032772746874</v>
      </c>
      <c r="J127" s="22">
        <v>3.09464657991093</v>
      </c>
      <c r="K127" s="23">
        <v>17.0367236419022</v>
      </c>
      <c r="L127" s="23">
        <v>62.2844612777833</v>
      </c>
      <c r="M127" s="23">
        <v>81.0226253363899</v>
      </c>
      <c r="N127" s="23">
        <v>2.84277393092644</v>
      </c>
      <c r="O127" s="23">
        <v>0.179745091284878</v>
      </c>
      <c r="P127" s="23">
        <v>1.93282402528978</v>
      </c>
      <c r="Q127" s="23">
        <v>0.821836533045926</v>
      </c>
      <c r="R127" s="32">
        <v>0.487153179190751</v>
      </c>
      <c r="S127" s="30">
        <v>25.876962352198</v>
      </c>
      <c r="T127" s="27">
        <v>0.899491144346863</v>
      </c>
      <c r="U127" s="31">
        <v>0.576762984298058</v>
      </c>
    </row>
    <row r="128" ht="15.75" spans="1:21">
      <c r="A128" s="3"/>
      <c r="B128" s="9" t="s">
        <v>160</v>
      </c>
      <c r="C128" s="10">
        <v>0.5274</v>
      </c>
      <c r="D128" s="11">
        <v>0.416666666666667</v>
      </c>
      <c r="E128" s="12">
        <v>7312.99048353326</v>
      </c>
      <c r="F128" s="13">
        <v>34036</v>
      </c>
      <c r="G128" s="14">
        <v>0.521320179607355</v>
      </c>
      <c r="H128" s="14">
        <v>0.795684844353976</v>
      </c>
      <c r="I128" s="22">
        <v>2.43631337746417</v>
      </c>
      <c r="J128" s="22">
        <v>3.71820097650823</v>
      </c>
      <c r="K128" s="23">
        <v>16.2707317073171</v>
      </c>
      <c r="L128" s="23">
        <v>43.5062972292191</v>
      </c>
      <c r="M128" s="23">
        <v>39.0327455919395</v>
      </c>
      <c r="N128" s="23">
        <v>3.27580037772856</v>
      </c>
      <c r="O128" s="23">
        <v>0.183869619724196</v>
      </c>
      <c r="P128" s="23">
        <v>1.7773848466095</v>
      </c>
      <c r="Q128" s="23">
        <v>1.19041238369733</v>
      </c>
      <c r="R128" s="32">
        <v>0.317822916666667</v>
      </c>
      <c r="S128" s="30">
        <v>360.892767672348</v>
      </c>
      <c r="T128" s="27">
        <v>0.426147932366132</v>
      </c>
      <c r="U128" s="31">
        <v>0.560354032031469</v>
      </c>
    </row>
    <row r="129" ht="15.75" spans="1:21">
      <c r="A129" s="15" t="s">
        <v>161</v>
      </c>
      <c r="B129" s="9" t="s">
        <v>162</v>
      </c>
      <c r="C129" s="10">
        <v>0.4453</v>
      </c>
      <c r="D129" s="11">
        <v>0.0278810408921933</v>
      </c>
      <c r="E129" s="12">
        <v>7819.62713518638</v>
      </c>
      <c r="F129" s="13">
        <v>47280</v>
      </c>
      <c r="G129" s="14">
        <v>0.407281243346817</v>
      </c>
      <c r="H129" s="14">
        <v>0.696652719665272</v>
      </c>
      <c r="I129" s="22">
        <v>2.02610279239174</v>
      </c>
      <c r="J129" s="22">
        <v>2.8573528398535</v>
      </c>
      <c r="K129" s="23">
        <v>14.8225108225108</v>
      </c>
      <c r="L129" s="23">
        <v>55.86</v>
      </c>
      <c r="M129" s="23">
        <v>48.6218078638022</v>
      </c>
      <c r="N129" s="23">
        <v>1.0113666423091</v>
      </c>
      <c r="O129" s="23">
        <v>0.292159784927384</v>
      </c>
      <c r="P129" s="23">
        <v>1.59842684845307</v>
      </c>
      <c r="Q129" s="23">
        <v>0.78393351800554</v>
      </c>
      <c r="R129" s="32">
        <v>0.11306692344728</v>
      </c>
      <c r="S129" s="30">
        <v>134.063355147</v>
      </c>
      <c r="T129" s="27">
        <v>1.29089285848772</v>
      </c>
      <c r="U129" s="31">
        <v>0.501673228346457</v>
      </c>
    </row>
    <row r="130" ht="15.75" spans="1:21">
      <c r="A130" s="3"/>
      <c r="B130" s="9" t="s">
        <v>163</v>
      </c>
      <c r="C130" s="10">
        <v>0.4207</v>
      </c>
      <c r="D130" s="11">
        <v>0.0162162162162162</v>
      </c>
      <c r="E130" s="12">
        <v>6522.37229507487</v>
      </c>
      <c r="F130" s="13">
        <v>39672</v>
      </c>
      <c r="G130" s="14">
        <v>0.436001866700607</v>
      </c>
      <c r="H130" s="14">
        <v>0.631910426871939</v>
      </c>
      <c r="I130" s="22">
        <v>1.9669175911252</v>
      </c>
      <c r="J130" s="22">
        <v>2.77388570109267</v>
      </c>
      <c r="K130" s="23">
        <v>13.1942812377595</v>
      </c>
      <c r="L130" s="23">
        <v>57.49</v>
      </c>
      <c r="M130" s="23">
        <v>49.1325585312447</v>
      </c>
      <c r="N130" s="23">
        <v>0.898794326004719</v>
      </c>
      <c r="O130" s="23">
        <v>0.0786039117092469</v>
      </c>
      <c r="P130" s="23">
        <v>1.35845986984816</v>
      </c>
      <c r="Q130" s="23">
        <v>0.809139784946237</v>
      </c>
      <c r="R130" s="32">
        <v>0.128446866485014</v>
      </c>
      <c r="S130" s="30">
        <v>209.632760212232</v>
      </c>
      <c r="T130" s="27">
        <v>1.42417273663951</v>
      </c>
      <c r="U130" s="31">
        <v>0.527136002291771</v>
      </c>
    </row>
    <row r="131" ht="15.75" spans="1:21">
      <c r="A131" s="3"/>
      <c r="B131" s="9" t="s">
        <v>164</v>
      </c>
      <c r="C131" s="10">
        <v>0.5175</v>
      </c>
      <c r="D131" s="11">
        <v>0.0106307583274274</v>
      </c>
      <c r="E131" s="12">
        <v>9670.75462539575</v>
      </c>
      <c r="F131" s="13">
        <v>58728</v>
      </c>
      <c r="G131" s="14">
        <v>0.412958673655979</v>
      </c>
      <c r="H131" s="14">
        <v>0.736318407960199</v>
      </c>
      <c r="I131" s="22">
        <v>1.97443200635888</v>
      </c>
      <c r="J131" s="22">
        <v>2.78448305863466</v>
      </c>
      <c r="K131" s="23">
        <v>12.5134451123062</v>
      </c>
      <c r="L131" s="23">
        <v>39.22</v>
      </c>
      <c r="M131" s="23">
        <v>44.4922856117689</v>
      </c>
      <c r="N131" s="23">
        <v>1.43081311152416</v>
      </c>
      <c r="O131" s="23">
        <v>0.318277090756655</v>
      </c>
      <c r="P131" s="23">
        <v>1.94162102957284</v>
      </c>
      <c r="Q131" s="23">
        <v>0.931398416886543</v>
      </c>
      <c r="R131" s="32">
        <v>0.105572715572716</v>
      </c>
      <c r="S131" s="30">
        <v>79.3742797677168</v>
      </c>
      <c r="T131" s="27">
        <v>1.53298851333768</v>
      </c>
      <c r="U131" s="31">
        <v>0.577177021055368</v>
      </c>
    </row>
    <row r="132" ht="27" spans="1:21">
      <c r="A132" s="3"/>
      <c r="B132" s="9" t="s">
        <v>165</v>
      </c>
      <c r="C132" s="10">
        <v>0.402</v>
      </c>
      <c r="D132" s="11">
        <v>0.00939261114589856</v>
      </c>
      <c r="E132" s="12">
        <v>8553.33355515591</v>
      </c>
      <c r="F132" s="13">
        <v>52116</v>
      </c>
      <c r="G132" s="14">
        <v>0.37787248266065</v>
      </c>
      <c r="H132" s="14">
        <v>0.688510638297872</v>
      </c>
      <c r="I132" s="22">
        <v>2.04256631708822</v>
      </c>
      <c r="J132" s="22">
        <v>2.88057086177327</v>
      </c>
      <c r="K132" s="23">
        <v>12.9507498295842</v>
      </c>
      <c r="L132" s="23">
        <v>61.11</v>
      </c>
      <c r="M132" s="23">
        <v>54.274526865347</v>
      </c>
      <c r="N132" s="23">
        <v>0.880144850260106</v>
      </c>
      <c r="O132" s="23">
        <v>0.131193693693694</v>
      </c>
      <c r="P132" s="23">
        <v>1.53040103492885</v>
      </c>
      <c r="Q132" s="23">
        <v>1.20494699646643</v>
      </c>
      <c r="R132" s="32">
        <v>0.113056211620217</v>
      </c>
      <c r="S132" s="30">
        <v>48.8566068137865</v>
      </c>
      <c r="T132" s="27">
        <v>1.44666657852799</v>
      </c>
      <c r="U132" s="31">
        <v>0.42221764769989</v>
      </c>
    </row>
    <row r="133" ht="15.75" spans="1:21">
      <c r="A133" s="3"/>
      <c r="B133" s="9" t="s">
        <v>166</v>
      </c>
      <c r="C133" s="10">
        <v>0.4474</v>
      </c>
      <c r="D133" s="11">
        <v>0.00784518828451883</v>
      </c>
      <c r="E133" s="12">
        <v>6572.45751866984</v>
      </c>
      <c r="F133" s="13">
        <v>39936</v>
      </c>
      <c r="G133" s="14">
        <v>0.481624990974946</v>
      </c>
      <c r="H133" s="14">
        <v>0.654876517371285</v>
      </c>
      <c r="I133" s="22">
        <v>1.87397534572305</v>
      </c>
      <c r="J133" s="22">
        <v>2.64281200145638</v>
      </c>
      <c r="K133" s="23">
        <v>15.0171044098573</v>
      </c>
      <c r="L133" s="23">
        <v>76.04</v>
      </c>
      <c r="M133" s="23">
        <v>59.6476025418833</v>
      </c>
      <c r="N133" s="23">
        <v>1.07067948354054</v>
      </c>
      <c r="O133" s="23">
        <v>0.190974267611098</v>
      </c>
      <c r="P133" s="23">
        <v>1.40192172305217</v>
      </c>
      <c r="Q133" s="23">
        <v>1.04874621090698</v>
      </c>
      <c r="R133" s="32">
        <v>0.141042090970808</v>
      </c>
      <c r="S133" s="30">
        <v>513.736918717401</v>
      </c>
      <c r="T133" s="27">
        <v>0.713644990354579</v>
      </c>
      <c r="U133" s="31">
        <v>0.616057536422688</v>
      </c>
    </row>
    <row r="134" ht="27" spans="1:21">
      <c r="A134" s="3"/>
      <c r="B134" s="9" t="s">
        <v>167</v>
      </c>
      <c r="C134" s="10">
        <v>0.5674</v>
      </c>
      <c r="D134" s="11">
        <v>0.013009540329575</v>
      </c>
      <c r="E134" s="12">
        <v>7917.55364271506</v>
      </c>
      <c r="F134" s="13">
        <v>47913</v>
      </c>
      <c r="G134" s="14">
        <v>0.433653689525981</v>
      </c>
      <c r="H134" s="14">
        <v>0.566358484938861</v>
      </c>
      <c r="I134" s="22">
        <v>1.85701197165893</v>
      </c>
      <c r="J134" s="22">
        <v>2.61888905675801</v>
      </c>
      <c r="K134" s="23">
        <v>16.0831304347826</v>
      </c>
      <c r="L134" s="23">
        <v>46.16</v>
      </c>
      <c r="M134" s="23">
        <v>44.4182760244936</v>
      </c>
      <c r="N134" s="23">
        <v>1.54054293628809</v>
      </c>
      <c r="O134" s="23">
        <v>0.12475016655563</v>
      </c>
      <c r="P134" s="23">
        <v>1.50227540873083</v>
      </c>
      <c r="Q134" s="23">
        <v>1.25284090909091</v>
      </c>
      <c r="R134" s="32">
        <v>0.187737003058104</v>
      </c>
      <c r="S134" s="30">
        <v>255.046884745149</v>
      </c>
      <c r="T134" s="27">
        <v>1.25447910837312</v>
      </c>
      <c r="U134" s="31">
        <v>0.591766939584694</v>
      </c>
    </row>
    <row r="135" ht="15.75" spans="1:21">
      <c r="A135" s="3"/>
      <c r="B135" s="9" t="s">
        <v>168</v>
      </c>
      <c r="C135" s="10">
        <v>0.4267</v>
      </c>
      <c r="D135" s="11">
        <v>0.00812127774769897</v>
      </c>
      <c r="E135" s="12">
        <v>4539.27311570994</v>
      </c>
      <c r="F135" s="13">
        <v>41424</v>
      </c>
      <c r="G135" s="14">
        <v>0.406674257685907</v>
      </c>
      <c r="H135" s="14">
        <v>0.607585429966204</v>
      </c>
      <c r="I135" s="22">
        <v>2.11844589687727</v>
      </c>
      <c r="J135" s="22">
        <v>2.98758158877651</v>
      </c>
      <c r="K135" s="23">
        <v>14.8357154327927</v>
      </c>
      <c r="L135" s="23">
        <v>34.21</v>
      </c>
      <c r="M135" s="23">
        <v>27.9041626331075</v>
      </c>
      <c r="N135" s="23">
        <v>0.918253318593105</v>
      </c>
      <c r="O135" s="23">
        <v>0.165070632980168</v>
      </c>
      <c r="P135" s="23">
        <v>1.50988564710912</v>
      </c>
      <c r="Q135" s="23">
        <v>0.987437185929648</v>
      </c>
      <c r="R135" s="32">
        <v>0.189023178807947</v>
      </c>
      <c r="S135" s="30">
        <v>184.843977163762</v>
      </c>
      <c r="T135" s="27">
        <v>1.17703387796449</v>
      </c>
      <c r="U135" s="31">
        <v>0.741277465508431</v>
      </c>
    </row>
    <row r="136" ht="15.75" spans="1:21">
      <c r="A136" s="3"/>
      <c r="B136" s="9" t="s">
        <v>169</v>
      </c>
      <c r="C136" s="10">
        <v>0.3752</v>
      </c>
      <c r="D136" s="11">
        <v>0.01875</v>
      </c>
      <c r="E136" s="12">
        <v>6384.73141869988</v>
      </c>
      <c r="F136" s="13">
        <v>38459</v>
      </c>
      <c r="G136" s="14">
        <v>0.443260357542762</v>
      </c>
      <c r="H136" s="14">
        <v>0.601724688597892</v>
      </c>
      <c r="I136" s="22">
        <v>2.14651617104406</v>
      </c>
      <c r="J136" s="22">
        <v>3.02716826616876</v>
      </c>
      <c r="K136" s="23">
        <v>14.8515497553018</v>
      </c>
      <c r="L136" s="23">
        <v>50.14</v>
      </c>
      <c r="M136" s="23">
        <v>51.2304921968787</v>
      </c>
      <c r="N136" s="23">
        <v>0.665390719603128</v>
      </c>
      <c r="O136" s="23">
        <v>0.145471433692924</v>
      </c>
      <c r="P136" s="23">
        <v>1.81823523650965</v>
      </c>
      <c r="Q136" s="23">
        <v>0.786967418546366</v>
      </c>
      <c r="R136" s="32">
        <v>0.141138964577657</v>
      </c>
      <c r="S136" s="30">
        <v>261.622569179752</v>
      </c>
      <c r="T136" s="27">
        <v>1.17970775659965</v>
      </c>
      <c r="U136" s="31">
        <v>0.706233977619532</v>
      </c>
    </row>
    <row r="137" ht="15.75" spans="1:21">
      <c r="A137" s="3"/>
      <c r="B137" s="9" t="s">
        <v>170</v>
      </c>
      <c r="C137" s="10">
        <v>0.696</v>
      </c>
      <c r="D137" s="11">
        <v>0.202702702702703</v>
      </c>
      <c r="E137" s="12">
        <v>8446.20823553417</v>
      </c>
      <c r="F137" s="13">
        <v>51140</v>
      </c>
      <c r="G137" s="14">
        <v>0.590309572177921</v>
      </c>
      <c r="H137" s="14">
        <v>0.729851165402977</v>
      </c>
      <c r="I137" s="22">
        <v>1.82489867455362</v>
      </c>
      <c r="J137" s="22">
        <v>2.57360062370048</v>
      </c>
      <c r="K137" s="23">
        <v>16.056838365897</v>
      </c>
      <c r="L137" s="23">
        <v>56.9446609508963</v>
      </c>
      <c r="M137" s="23">
        <v>67.1083398285269</v>
      </c>
      <c r="N137" s="23">
        <v>1.69583186636182</v>
      </c>
      <c r="O137" s="23">
        <v>0.354101660795169</v>
      </c>
      <c r="P137" s="23">
        <v>2.2445206097231</v>
      </c>
      <c r="Q137" s="23">
        <v>0.6525</v>
      </c>
      <c r="R137" s="32">
        <v>0.218121693121693</v>
      </c>
      <c r="S137" s="30">
        <v>61.197211631943</v>
      </c>
      <c r="T137" s="27">
        <v>1.65240763523573</v>
      </c>
      <c r="U137" s="31">
        <v>0.515684093437152</v>
      </c>
    </row>
    <row r="138" ht="15.75" spans="1:21">
      <c r="A138" s="3"/>
      <c r="B138" s="9" t="s">
        <v>171</v>
      </c>
      <c r="C138" s="10">
        <v>0.6502</v>
      </c>
      <c r="D138" s="11">
        <v>0.192307692307692</v>
      </c>
      <c r="E138" s="12">
        <v>7413.63434700414</v>
      </c>
      <c r="F138" s="13">
        <v>45766</v>
      </c>
      <c r="G138" s="14">
        <v>0.450816568644774</v>
      </c>
      <c r="H138" s="14">
        <v>0.719266875279392</v>
      </c>
      <c r="I138" s="22">
        <v>2.04931540796729</v>
      </c>
      <c r="J138" s="22">
        <v>2.89008890501479</v>
      </c>
      <c r="K138" s="23">
        <v>17.0044762757386</v>
      </c>
      <c r="L138" s="23">
        <v>83.9275543911607</v>
      </c>
      <c r="M138" s="23">
        <v>94.0881649390591</v>
      </c>
      <c r="N138" s="23">
        <v>1.37657566533634</v>
      </c>
      <c r="O138" s="23">
        <v>0.363017387290352</v>
      </c>
      <c r="P138" s="23">
        <v>1.56968885915022</v>
      </c>
      <c r="Q138" s="23">
        <v>0.786223277909739</v>
      </c>
      <c r="R138" s="32">
        <v>0.209724722075172</v>
      </c>
      <c r="S138" s="30">
        <v>199.282591701488</v>
      </c>
      <c r="T138" s="27">
        <v>1.21807781358504</v>
      </c>
      <c r="U138" s="31">
        <v>0.738741835682365</v>
      </c>
    </row>
    <row r="139" ht="15.75" spans="1:21">
      <c r="A139" s="15" t="s">
        <v>172</v>
      </c>
      <c r="B139" s="9" t="s">
        <v>173</v>
      </c>
      <c r="C139" s="10">
        <v>0.4027</v>
      </c>
      <c r="D139" s="11">
        <v>0.0204638472032742</v>
      </c>
      <c r="E139" s="12">
        <v>8030.98043265341</v>
      </c>
      <c r="F139" s="13">
        <v>40278</v>
      </c>
      <c r="G139" s="14">
        <v>0.362148941553513</v>
      </c>
      <c r="H139" s="14">
        <v>0.643229166666667</v>
      </c>
      <c r="I139" s="22">
        <v>2.24119425547997</v>
      </c>
      <c r="J139" s="22">
        <v>3.06447808414874</v>
      </c>
      <c r="K139" s="23">
        <v>13.3310776518356</v>
      </c>
      <c r="L139" s="23">
        <v>61.1</v>
      </c>
      <c r="M139" s="23">
        <v>57.095652173913</v>
      </c>
      <c r="N139" s="23">
        <v>0.855715122312609</v>
      </c>
      <c r="O139" s="23">
        <v>0.182972301136364</v>
      </c>
      <c r="P139" s="23">
        <v>1.45225309362596</v>
      </c>
      <c r="Q139" s="23">
        <v>1.12890625</v>
      </c>
      <c r="R139" s="32">
        <v>0.20390369733448</v>
      </c>
      <c r="S139" s="30">
        <v>247.691654184444</v>
      </c>
      <c r="T139" s="27">
        <v>0.606212541702328</v>
      </c>
      <c r="U139" s="31">
        <v>0.714699074074074</v>
      </c>
    </row>
    <row r="140" ht="15.75" spans="1:21">
      <c r="A140" s="3"/>
      <c r="B140" s="9" t="s">
        <v>174</v>
      </c>
      <c r="C140" s="10">
        <v>0.397</v>
      </c>
      <c r="D140" s="11">
        <v>0.0583657587548638</v>
      </c>
      <c r="E140" s="12">
        <v>7715.71500720444</v>
      </c>
      <c r="F140" s="13">
        <v>38714</v>
      </c>
      <c r="G140" s="14">
        <v>0.370759574017914</v>
      </c>
      <c r="H140" s="14">
        <v>0.669381389707157</v>
      </c>
      <c r="I140" s="22">
        <v>2.21556357801845</v>
      </c>
      <c r="J140" s="22">
        <v>3.02943219324899</v>
      </c>
      <c r="K140" s="23">
        <v>13.600762604152</v>
      </c>
      <c r="L140" s="23">
        <v>50.19</v>
      </c>
      <c r="M140" s="23">
        <v>48.2744166550231</v>
      </c>
      <c r="N140" s="23">
        <v>0.809001985351293</v>
      </c>
      <c r="O140" s="23">
        <v>0.144035604943871</v>
      </c>
      <c r="P140" s="23">
        <v>1.11000485672657</v>
      </c>
      <c r="Q140" s="23">
        <v>1.14341085271318</v>
      </c>
      <c r="R140" s="32">
        <v>0.23750418760469</v>
      </c>
      <c r="S140" s="30">
        <v>267.209373640953</v>
      </c>
      <c r="T140" s="27">
        <v>0.629421181895961</v>
      </c>
      <c r="U140" s="31">
        <v>0.743757099674618</v>
      </c>
    </row>
    <row r="141" ht="15.75" spans="1:21">
      <c r="A141" s="3"/>
      <c r="B141" s="9" t="s">
        <v>175</v>
      </c>
      <c r="C141" s="10">
        <v>0.3988</v>
      </c>
      <c r="D141" s="11">
        <v>0.09375</v>
      </c>
      <c r="E141" s="12">
        <v>6174.9407877763</v>
      </c>
      <c r="F141" s="13">
        <v>31716</v>
      </c>
      <c r="G141" s="14">
        <v>0.393503937007874</v>
      </c>
      <c r="H141" s="14">
        <v>0.62883914627798</v>
      </c>
      <c r="I141" s="22">
        <v>2.21352085664056</v>
      </c>
      <c r="J141" s="22">
        <v>3.02663909538197</v>
      </c>
      <c r="K141" s="23">
        <v>13.9020132896955</v>
      </c>
      <c r="L141" s="23">
        <v>47.92</v>
      </c>
      <c r="M141" s="23">
        <v>45.5680399500624</v>
      </c>
      <c r="N141" s="23">
        <v>0.859679055851653</v>
      </c>
      <c r="O141" s="23">
        <v>0.0862784606085029</v>
      </c>
      <c r="P141" s="23">
        <v>2.50544439274081</v>
      </c>
      <c r="Q141" s="23">
        <v>1.08480565371025</v>
      </c>
      <c r="R141" s="32">
        <v>0.24</v>
      </c>
      <c r="S141" s="30">
        <v>242.286626277369</v>
      </c>
      <c r="T141" s="27">
        <v>0.741810304280305</v>
      </c>
      <c r="U141" s="31">
        <v>0.698710162531089</v>
      </c>
    </row>
    <row r="142" ht="15.75" spans="1:21">
      <c r="A142" s="3"/>
      <c r="B142" s="9" t="s">
        <v>176</v>
      </c>
      <c r="C142" s="10">
        <v>0.4081</v>
      </c>
      <c r="D142" s="11">
        <v>0.0279850746268657</v>
      </c>
      <c r="E142" s="12">
        <v>6955.70024050484</v>
      </c>
      <c r="F142" s="13">
        <v>35456</v>
      </c>
      <c r="G142" s="14">
        <v>0.425987806307891</v>
      </c>
      <c r="H142" s="14">
        <v>0.612460815047022</v>
      </c>
      <c r="I142" s="22">
        <v>2.21714599169344</v>
      </c>
      <c r="J142" s="22">
        <v>3.03159589325634</v>
      </c>
      <c r="K142" s="23">
        <v>12.7030690537084</v>
      </c>
      <c r="L142" s="23">
        <v>53.08</v>
      </c>
      <c r="M142" s="23">
        <v>46.9165532404984</v>
      </c>
      <c r="N142" s="23">
        <v>0.873151008815692</v>
      </c>
      <c r="O142" s="23">
        <v>0.075589501121416</v>
      </c>
      <c r="P142" s="23">
        <v>2.0119776904087</v>
      </c>
      <c r="Q142" s="23">
        <v>0.768488745980707</v>
      </c>
      <c r="R142" s="32">
        <v>0.315304990757856</v>
      </c>
      <c r="S142" s="30">
        <v>214.703619866434</v>
      </c>
      <c r="T142" s="27">
        <v>0.677139377562493</v>
      </c>
      <c r="U142" s="31">
        <v>0.680512016718913</v>
      </c>
    </row>
    <row r="143" ht="15.75" spans="1:21">
      <c r="A143" s="3"/>
      <c r="B143" s="9" t="s">
        <v>177</v>
      </c>
      <c r="C143" s="10">
        <v>0.3582</v>
      </c>
      <c r="D143" s="11">
        <v>0.0297619047619048</v>
      </c>
      <c r="E143" s="12">
        <v>6611.57143345411</v>
      </c>
      <c r="F143" s="13">
        <v>33661</v>
      </c>
      <c r="G143" s="14">
        <v>0.375044174814466</v>
      </c>
      <c r="H143" s="14">
        <v>0.630933967876264</v>
      </c>
      <c r="I143" s="22">
        <v>2.15519721402074</v>
      </c>
      <c r="J143" s="22">
        <v>2.94689075399695</v>
      </c>
      <c r="K143" s="23">
        <v>16.1957535387177</v>
      </c>
      <c r="L143" s="23">
        <v>56.91</v>
      </c>
      <c r="M143" s="23">
        <v>60.4139586041396</v>
      </c>
      <c r="N143" s="23">
        <v>0.716368210765763</v>
      </c>
      <c r="O143" s="23">
        <v>0.069206222576785</v>
      </c>
      <c r="P143" s="23">
        <v>1.47460087082729</v>
      </c>
      <c r="Q143" s="23">
        <v>0.938235294117647</v>
      </c>
      <c r="R143" s="32">
        <v>0.227892617449664</v>
      </c>
      <c r="S143" s="30">
        <v>238.740532984884</v>
      </c>
      <c r="T143" s="27">
        <v>0.624386399116182</v>
      </c>
      <c r="U143" s="31">
        <v>0.701037742084738</v>
      </c>
    </row>
    <row r="144" ht="15" spans="1:21">
      <c r="A144" s="3"/>
      <c r="B144" s="9" t="s">
        <v>178</v>
      </c>
      <c r="C144" s="10">
        <v>0.3323</v>
      </c>
      <c r="D144" s="11">
        <v>0.0625</v>
      </c>
      <c r="E144" s="12">
        <v>5308.01715357926</v>
      </c>
      <c r="F144" s="13">
        <v>27399</v>
      </c>
      <c r="G144" s="14">
        <v>0.373871161950632</v>
      </c>
      <c r="H144" s="14">
        <v>0.585205992509363</v>
      </c>
      <c r="I144" s="22">
        <v>2.31139303072741</v>
      </c>
      <c r="J144" s="22">
        <v>3.16046378808934</v>
      </c>
      <c r="K144" s="23">
        <v>14.849333573487</v>
      </c>
      <c r="L144" s="23">
        <v>73.6171445120185</v>
      </c>
      <c r="M144" s="23">
        <v>56.781542619944</v>
      </c>
      <c r="N144" s="23">
        <v>0.880985261658493</v>
      </c>
      <c r="O144" s="23">
        <v>0.11108950677296</v>
      </c>
      <c r="P144" s="23">
        <v>1.80129086869114</v>
      </c>
      <c r="Q144" s="23">
        <v>0.996539792387543</v>
      </c>
      <c r="R144" s="34">
        <v>0.211513108614232</v>
      </c>
      <c r="S144" s="30">
        <v>380.761940444378</v>
      </c>
      <c r="T144" s="27">
        <v>0.738449295500662</v>
      </c>
      <c r="U144" s="31">
        <v>0.650228880565959</v>
      </c>
    </row>
    <row r="145" ht="15.75" spans="1:21">
      <c r="A145" s="3"/>
      <c r="B145" s="9" t="s">
        <v>179</v>
      </c>
      <c r="C145" s="10">
        <v>0.406</v>
      </c>
      <c r="D145" s="11">
        <v>0.0181818181818182</v>
      </c>
      <c r="E145" s="12">
        <v>6478.21155073198</v>
      </c>
      <c r="F145" s="13">
        <v>34134</v>
      </c>
      <c r="G145" s="14">
        <v>0.422000104662724</v>
      </c>
      <c r="H145" s="14">
        <v>0.558627044459802</v>
      </c>
      <c r="I145" s="22">
        <v>2.05520778339241</v>
      </c>
      <c r="J145" s="22">
        <v>2.81017104839454</v>
      </c>
      <c r="K145" s="23">
        <v>16.1612461485793</v>
      </c>
      <c r="L145" s="23">
        <v>73.48</v>
      </c>
      <c r="M145" s="23">
        <v>41.7827298050139</v>
      </c>
      <c r="N145" s="23">
        <v>0.762515446411911</v>
      </c>
      <c r="O145" s="23">
        <v>0.0309175862411771</v>
      </c>
      <c r="P145" s="23">
        <v>1.62365699367406</v>
      </c>
      <c r="Q145" s="23">
        <v>0.431884057971014</v>
      </c>
      <c r="R145" s="32">
        <v>0.217271176805003</v>
      </c>
      <c r="S145" s="30">
        <v>270.911890926959</v>
      </c>
      <c r="T145" s="27">
        <v>0.763980068702206</v>
      </c>
      <c r="U145" s="31">
        <v>0.620696716066446</v>
      </c>
    </row>
    <row r="146" ht="15.75" spans="1:21">
      <c r="A146" s="3"/>
      <c r="B146" s="9" t="s">
        <v>180</v>
      </c>
      <c r="C146" s="10">
        <v>0.3846</v>
      </c>
      <c r="D146" s="11">
        <v>0.0148809523809524</v>
      </c>
      <c r="E146" s="12">
        <v>8572.74015142153</v>
      </c>
      <c r="F146" s="13">
        <v>44143</v>
      </c>
      <c r="G146" s="14">
        <v>0.431389324587671</v>
      </c>
      <c r="H146" s="14">
        <v>0.591547464239272</v>
      </c>
      <c r="I146" s="22">
        <v>1.9535250098464</v>
      </c>
      <c r="J146" s="22">
        <v>2.67113596461931</v>
      </c>
      <c r="K146" s="23">
        <v>14.1753240229077</v>
      </c>
      <c r="L146" s="23">
        <v>59.34</v>
      </c>
      <c r="M146" s="23">
        <v>35.6455325381879</v>
      </c>
      <c r="N146" s="23">
        <v>1.32960909358975</v>
      </c>
      <c r="O146" s="23">
        <v>0.0280408147489661</v>
      </c>
      <c r="P146" s="23">
        <v>1.63138864458126</v>
      </c>
      <c r="Q146" s="23">
        <v>0.711734693877551</v>
      </c>
      <c r="R146" s="32">
        <v>0.339878836833603</v>
      </c>
      <c r="S146" s="30">
        <v>32.4727533989334</v>
      </c>
      <c r="T146" s="27">
        <v>0.627996465847625</v>
      </c>
      <c r="U146" s="31">
        <v>0.657274960265858</v>
      </c>
    </row>
    <row r="147" ht="15.75" spans="1:21">
      <c r="A147" s="3"/>
      <c r="B147" s="9" t="s">
        <v>119</v>
      </c>
      <c r="C147" s="10">
        <v>0.5072</v>
      </c>
      <c r="D147" s="11">
        <v>0.0410958904109589</v>
      </c>
      <c r="E147" s="12">
        <v>7775.00040745998</v>
      </c>
      <c r="F147" s="13">
        <v>39750</v>
      </c>
      <c r="G147" s="14">
        <v>0.437952591820787</v>
      </c>
      <c r="H147" s="14">
        <v>0.71835399918245</v>
      </c>
      <c r="I147" s="22">
        <v>2.06372753865441</v>
      </c>
      <c r="J147" s="22">
        <v>2.82182046397682</v>
      </c>
      <c r="K147" s="23">
        <v>14.884328358209</v>
      </c>
      <c r="L147" s="23">
        <v>37.9</v>
      </c>
      <c r="M147" s="23">
        <v>59.3655746229849</v>
      </c>
      <c r="N147" s="23">
        <v>6.63156557875821</v>
      </c>
      <c r="O147" s="23">
        <v>0.12192687539399</v>
      </c>
      <c r="P147" s="23">
        <v>1.77312516920856</v>
      </c>
      <c r="Q147" s="23">
        <v>0.987551867219917</v>
      </c>
      <c r="R147" s="32">
        <v>0.353499079189687</v>
      </c>
      <c r="S147" s="30">
        <v>199.398197883551</v>
      </c>
      <c r="T147" s="27">
        <v>0.634797406421396</v>
      </c>
      <c r="U147" s="31">
        <v>0.798171110202722</v>
      </c>
    </row>
    <row r="148" ht="15.75" spans="1:21">
      <c r="A148" s="3"/>
      <c r="B148" s="9" t="s">
        <v>181</v>
      </c>
      <c r="C148" s="10">
        <v>0.7489</v>
      </c>
      <c r="D148" s="11">
        <v>0.245901639344262</v>
      </c>
      <c r="E148" s="12">
        <v>7995.55484543103</v>
      </c>
      <c r="F148" s="13">
        <v>41714</v>
      </c>
      <c r="G148" s="14">
        <v>0.555410825077983</v>
      </c>
      <c r="H148" s="14">
        <v>0.830188679245283</v>
      </c>
      <c r="I148" s="22">
        <v>1.79245937662638</v>
      </c>
      <c r="J148" s="22">
        <v>2.45090422794346</v>
      </c>
      <c r="K148" s="23">
        <v>14.204754601227</v>
      </c>
      <c r="L148" s="23">
        <v>71.2456016889514</v>
      </c>
      <c r="M148" s="23">
        <v>80.1548205489092</v>
      </c>
      <c r="N148" s="23">
        <v>1.10655190003575</v>
      </c>
      <c r="O148" s="23">
        <v>0.103146853146853</v>
      </c>
      <c r="P148" s="23">
        <v>1.36007040482776</v>
      </c>
      <c r="Q148" s="23">
        <v>1.15748031496063</v>
      </c>
      <c r="R148" s="32">
        <v>1.08449814126394</v>
      </c>
      <c r="S148" s="30">
        <v>153.462587270254</v>
      </c>
      <c r="T148" s="27">
        <v>0.270695751051358</v>
      </c>
      <c r="U148" s="31">
        <v>0.922431865828092</v>
      </c>
    </row>
    <row r="149" ht="15.75" spans="1:21">
      <c r="A149" s="15" t="s">
        <v>182</v>
      </c>
      <c r="B149" s="9" t="s">
        <v>183</v>
      </c>
      <c r="C149" s="10">
        <v>0.4178</v>
      </c>
      <c r="D149" s="11">
        <v>0.0247524752475248</v>
      </c>
      <c r="E149" s="12">
        <v>11670.455107805</v>
      </c>
      <c r="F149" s="13">
        <v>38469</v>
      </c>
      <c r="G149" s="14">
        <v>0.527383631190374</v>
      </c>
      <c r="H149" s="39">
        <v>0.805855161787365</v>
      </c>
      <c r="I149" s="40">
        <v>1.89806939381666</v>
      </c>
      <c r="J149" s="40">
        <v>3.44293496481906</v>
      </c>
      <c r="K149" s="23">
        <v>12.8443631526438</v>
      </c>
      <c r="L149" s="23">
        <v>71.72</v>
      </c>
      <c r="M149" s="23">
        <v>68.0883943749034</v>
      </c>
      <c r="N149" s="23">
        <v>0.940456789338882</v>
      </c>
      <c r="O149" s="23">
        <v>0.135856954365531</v>
      </c>
      <c r="P149" s="23">
        <v>1.54829008663651</v>
      </c>
      <c r="Q149" s="23">
        <v>0.826214571783719</v>
      </c>
      <c r="R149" s="32">
        <v>0.232472727272727</v>
      </c>
      <c r="S149" s="30">
        <v>278.030968063651</v>
      </c>
      <c r="T149" s="27">
        <v>0.63998400458669</v>
      </c>
      <c r="U149" s="31">
        <v>0.507519561333251</v>
      </c>
    </row>
    <row r="150" ht="15.75" spans="1:21">
      <c r="A150" s="3"/>
      <c r="B150" s="9" t="s">
        <v>184</v>
      </c>
      <c r="C150" s="10">
        <v>0.3456</v>
      </c>
      <c r="D150" s="11">
        <v>0.029126213592233</v>
      </c>
      <c r="E150" s="12">
        <v>6240.28677900584</v>
      </c>
      <c r="F150" s="13">
        <v>27245</v>
      </c>
      <c r="G150" s="14">
        <v>0.409353980916628</v>
      </c>
      <c r="H150" s="39">
        <v>0.523751522533496</v>
      </c>
      <c r="I150" s="40">
        <v>2.15241690724702</v>
      </c>
      <c r="J150" s="40">
        <v>3.1517743421148</v>
      </c>
      <c r="K150" s="23">
        <v>15.7447091118392</v>
      </c>
      <c r="L150" s="23">
        <v>53.99</v>
      </c>
      <c r="M150" s="23">
        <v>45.2710094480358</v>
      </c>
      <c r="N150" s="23">
        <v>0.59319877157597</v>
      </c>
      <c r="O150" s="23">
        <v>0.0847774522115251</v>
      </c>
      <c r="P150" s="23">
        <v>2.34879106962096</v>
      </c>
      <c r="Q150" s="23">
        <v>0.748927394720914</v>
      </c>
      <c r="R150" s="32">
        <v>0.178145214521452</v>
      </c>
      <c r="S150" s="30">
        <v>235.748093422588</v>
      </c>
      <c r="T150" s="27">
        <v>0.938021694761706</v>
      </c>
      <c r="U150" s="31">
        <v>0.503966784384843</v>
      </c>
    </row>
    <row r="151" ht="15.75" spans="1:21">
      <c r="A151" s="3"/>
      <c r="B151" s="9" t="s">
        <v>185</v>
      </c>
      <c r="C151" s="10">
        <v>0.4277</v>
      </c>
      <c r="D151" s="11">
        <v>0.0186799501867995</v>
      </c>
      <c r="E151" s="12">
        <v>7334.03928032396</v>
      </c>
      <c r="F151" s="13">
        <v>36808</v>
      </c>
      <c r="G151" s="14">
        <v>0.408796176219941</v>
      </c>
      <c r="H151" s="39">
        <v>0.541085271317829</v>
      </c>
      <c r="I151" s="40">
        <v>2.12795401319991</v>
      </c>
      <c r="J151" s="40">
        <v>4.42480370703139</v>
      </c>
      <c r="K151" s="23">
        <v>18.664406779661</v>
      </c>
      <c r="L151" s="23">
        <v>92.44</v>
      </c>
      <c r="M151" s="23">
        <v>72.2306108442004</v>
      </c>
      <c r="N151" s="23">
        <v>0.839486337606831</v>
      </c>
      <c r="O151" s="23">
        <v>0.247800586510264</v>
      </c>
      <c r="P151" s="23">
        <v>2.26472047533915</v>
      </c>
      <c r="Q151" s="23">
        <v>0.808837934623292</v>
      </c>
      <c r="R151" s="32">
        <v>0.206864274570983</v>
      </c>
      <c r="S151" s="30">
        <v>259.006325789818</v>
      </c>
      <c r="T151" s="27">
        <v>0.796165619727784</v>
      </c>
      <c r="U151" s="31">
        <v>0.457924528301887</v>
      </c>
    </row>
    <row r="152" ht="15.75" spans="1:21">
      <c r="A152" s="3"/>
      <c r="B152" s="9" t="s">
        <v>186</v>
      </c>
      <c r="C152" s="10">
        <v>0.3709</v>
      </c>
      <c r="D152" s="11">
        <v>0.019404915912031</v>
      </c>
      <c r="E152" s="12">
        <v>7841.08597246101</v>
      </c>
      <c r="F152" s="13">
        <v>40838</v>
      </c>
      <c r="G152" s="14">
        <v>0.406975867269985</v>
      </c>
      <c r="H152" s="39">
        <v>0.505494505494506</v>
      </c>
      <c r="I152" s="40">
        <v>1.93572695035461</v>
      </c>
      <c r="J152" s="40">
        <v>3.01825234005279</v>
      </c>
      <c r="K152" s="23">
        <v>16.1812632696391</v>
      </c>
      <c r="L152" s="23">
        <v>64.8</v>
      </c>
      <c r="M152" s="23">
        <v>54.72</v>
      </c>
      <c r="N152" s="23">
        <v>0.729386632798991</v>
      </c>
      <c r="O152" s="23">
        <v>0.184117056597946</v>
      </c>
      <c r="P152" s="23">
        <v>1.77163212201092</v>
      </c>
      <c r="Q152" s="23">
        <v>0.870465962642129</v>
      </c>
      <c r="R152" s="32">
        <v>0.134997353096877</v>
      </c>
      <c r="S152" s="30">
        <v>354.166691038209</v>
      </c>
      <c r="T152" s="27">
        <v>1.13576465825641</v>
      </c>
      <c r="U152" s="31">
        <v>0.499095261132332</v>
      </c>
    </row>
    <row r="153" ht="15.75" spans="1:21">
      <c r="A153" s="3"/>
      <c r="B153" s="9" t="s">
        <v>187</v>
      </c>
      <c r="C153" s="10">
        <v>0.4047</v>
      </c>
      <c r="D153" s="11">
        <v>0.0549450549450549</v>
      </c>
      <c r="E153" s="12">
        <v>9805.52766205273</v>
      </c>
      <c r="F153" s="13">
        <v>48631</v>
      </c>
      <c r="G153" s="14">
        <v>0.376808752597937</v>
      </c>
      <c r="H153" s="39">
        <v>0.577039274924471</v>
      </c>
      <c r="I153" s="40">
        <v>2.12887391017657</v>
      </c>
      <c r="J153" s="40">
        <v>2.03001697101297</v>
      </c>
      <c r="K153" s="23">
        <v>13.484170195604</v>
      </c>
      <c r="L153" s="23">
        <v>67.68</v>
      </c>
      <c r="M153" s="23">
        <v>60.4864730702408</v>
      </c>
      <c r="N153" s="23">
        <v>0.947974327295266</v>
      </c>
      <c r="O153" s="23">
        <v>0.109900925136146</v>
      </c>
      <c r="P153" s="23">
        <v>2.24370899903236</v>
      </c>
      <c r="Q153" s="23">
        <v>0.901236404670948</v>
      </c>
      <c r="R153" s="32">
        <v>0.119276155717762</v>
      </c>
      <c r="S153" s="30">
        <v>279.289060113737</v>
      </c>
      <c r="T153" s="27">
        <v>1.1093118201708</v>
      </c>
      <c r="U153" s="31">
        <v>0.505220551344462</v>
      </c>
    </row>
    <row r="154" ht="15.75" spans="1:21">
      <c r="A154" s="3"/>
      <c r="B154" s="9" t="s">
        <v>188</v>
      </c>
      <c r="C154" s="10">
        <v>0.4551</v>
      </c>
      <c r="D154" s="11">
        <v>0.0157563025210084</v>
      </c>
      <c r="E154" s="12">
        <v>6502.41521844127</v>
      </c>
      <c r="F154" s="13">
        <v>46030</v>
      </c>
      <c r="G154" s="14">
        <v>0.398827129015808</v>
      </c>
      <c r="H154" s="39">
        <v>0.762975778546713</v>
      </c>
      <c r="I154" s="40">
        <v>2.1248659086033</v>
      </c>
      <c r="J154" s="40">
        <v>3.22643362270403</v>
      </c>
      <c r="K154" s="23">
        <v>16.0602424242424</v>
      </c>
      <c r="L154" s="23">
        <v>62.95</v>
      </c>
      <c r="M154" s="23">
        <v>66.7482014388489</v>
      </c>
      <c r="N154" s="23">
        <v>0.981014020276401</v>
      </c>
      <c r="O154" s="23">
        <v>0.021505376344086</v>
      </c>
      <c r="P154" s="23">
        <v>2.16795269734837</v>
      </c>
      <c r="Q154" s="23">
        <v>1.01055431261802</v>
      </c>
      <c r="R154" s="32">
        <v>0.134479965899403</v>
      </c>
      <c r="S154" s="30">
        <v>200.41515443825</v>
      </c>
      <c r="T154" s="27">
        <v>0.988585419883532</v>
      </c>
      <c r="U154" s="31">
        <v>0.502376599634369</v>
      </c>
    </row>
    <row r="155" ht="15.75" spans="1:21">
      <c r="A155" s="3"/>
      <c r="B155" s="9" t="s">
        <v>189</v>
      </c>
      <c r="C155" s="10">
        <v>0.3675</v>
      </c>
      <c r="D155" s="11">
        <v>0.0273722627737226</v>
      </c>
      <c r="E155" s="12">
        <v>8696.57643964683</v>
      </c>
      <c r="F155" s="13">
        <v>40120</v>
      </c>
      <c r="G155" s="14">
        <v>0.365177977114964</v>
      </c>
      <c r="H155" s="39">
        <v>0.445255474452555</v>
      </c>
      <c r="I155" s="40">
        <v>1.89656652360515</v>
      </c>
      <c r="J155" s="40">
        <v>3.14015257003204</v>
      </c>
      <c r="K155" s="23">
        <v>14.4736678576977</v>
      </c>
      <c r="L155" s="23">
        <v>47.4</v>
      </c>
      <c r="M155" s="23">
        <v>55.111038536904</v>
      </c>
      <c r="N155" s="23">
        <v>0.762306200937081</v>
      </c>
      <c r="O155" s="23">
        <v>0.112268419704602</v>
      </c>
      <c r="P155" s="23">
        <v>1.56251372774268</v>
      </c>
      <c r="Q155" s="23">
        <v>0.97414538932259</v>
      </c>
      <c r="R155" s="32">
        <v>0.169255319148936</v>
      </c>
      <c r="S155" s="30">
        <v>257.879142437205</v>
      </c>
      <c r="T155" s="27">
        <v>0.773100000414381</v>
      </c>
      <c r="U155" s="31">
        <v>0.485084781826748</v>
      </c>
    </row>
    <row r="156" ht="15.75" spans="1:21">
      <c r="A156" s="3"/>
      <c r="B156" s="9" t="s">
        <v>190</v>
      </c>
      <c r="C156" s="10">
        <v>0.4408</v>
      </c>
      <c r="D156" s="11">
        <v>0.0949367088607595</v>
      </c>
      <c r="E156" s="12">
        <v>9278.53775373937</v>
      </c>
      <c r="F156" s="13">
        <v>53933</v>
      </c>
      <c r="G156" s="14">
        <v>0.34879792583281</v>
      </c>
      <c r="H156" s="39">
        <v>0.550898203592814</v>
      </c>
      <c r="I156" s="40">
        <v>2.03517691514943</v>
      </c>
      <c r="J156" s="40">
        <v>3.09755410095206</v>
      </c>
      <c r="K156" s="23">
        <v>14.8455790784558</v>
      </c>
      <c r="L156" s="23">
        <v>68.31</v>
      </c>
      <c r="M156" s="23">
        <v>68.1776971894832</v>
      </c>
      <c r="N156" s="23">
        <v>0.910150490638136</v>
      </c>
      <c r="O156" s="23">
        <v>0.0963371332461222</v>
      </c>
      <c r="P156" s="23">
        <v>1.87970669729634</v>
      </c>
      <c r="Q156" s="23">
        <v>0.965007944712785</v>
      </c>
      <c r="R156" s="32">
        <v>0.21996261682243</v>
      </c>
      <c r="S156" s="30">
        <v>337.662272836693</v>
      </c>
      <c r="T156" s="27">
        <v>0.87368417879091</v>
      </c>
      <c r="U156" s="31">
        <v>0.504274620799768</v>
      </c>
    </row>
    <row r="157" ht="15.75" spans="1:21">
      <c r="A157" s="3"/>
      <c r="B157" s="9" t="s">
        <v>191</v>
      </c>
      <c r="C157" s="10">
        <v>0.3382</v>
      </c>
      <c r="D157" s="11">
        <v>0.012853470437018</v>
      </c>
      <c r="E157" s="12">
        <v>6535.88420058624</v>
      </c>
      <c r="F157" s="13">
        <v>33349</v>
      </c>
      <c r="G157" s="14">
        <v>0.387942388579683</v>
      </c>
      <c r="H157" s="39">
        <v>0.725438978377594</v>
      </c>
      <c r="I157" s="40">
        <v>1.93537510536668</v>
      </c>
      <c r="J157" s="40">
        <v>2.87069346991569</v>
      </c>
      <c r="K157" s="23">
        <v>16.7258566978193</v>
      </c>
      <c r="L157" s="23">
        <v>52.5</v>
      </c>
      <c r="M157" s="23">
        <v>52.4156348628308</v>
      </c>
      <c r="N157" s="23">
        <v>0.672842505652495</v>
      </c>
      <c r="O157" s="23">
        <v>0.228781336598569</v>
      </c>
      <c r="P157" s="23">
        <v>1.73137163356374</v>
      </c>
      <c r="Q157" s="23">
        <v>0.973135828800357</v>
      </c>
      <c r="R157" s="32">
        <v>0.190932964754665</v>
      </c>
      <c r="S157" s="30">
        <v>265.194029194337</v>
      </c>
      <c r="T157" s="27">
        <v>0.779482735993532</v>
      </c>
      <c r="U157" s="31">
        <v>0.811111111111111</v>
      </c>
    </row>
    <row r="158" ht="15.75" spans="1:21">
      <c r="A158" s="3"/>
      <c r="B158" s="9" t="s">
        <v>192</v>
      </c>
      <c r="C158" s="10">
        <v>0.7355</v>
      </c>
      <c r="D158" s="11">
        <v>0.205479452054795</v>
      </c>
      <c r="E158" s="12">
        <v>6382.86594172896</v>
      </c>
      <c r="F158" s="13">
        <v>51931</v>
      </c>
      <c r="G158" s="14">
        <v>0.501303025915738</v>
      </c>
      <c r="H158" s="39">
        <v>0.697749196141479</v>
      </c>
      <c r="I158" s="40">
        <v>2.4391125602495</v>
      </c>
      <c r="J158" s="40">
        <v>4.71004843000105</v>
      </c>
      <c r="K158" s="23">
        <v>15.8493632881251</v>
      </c>
      <c r="L158" s="23">
        <v>52.7747976202087</v>
      </c>
      <c r="M158" s="23">
        <v>27.7577294450405</v>
      </c>
      <c r="N158" s="23">
        <v>3.6817433103473</v>
      </c>
      <c r="O158" s="23">
        <v>0.453620548891541</v>
      </c>
      <c r="P158" s="23">
        <v>2.15729575768156</v>
      </c>
      <c r="Q158" s="23">
        <v>0.761408283340884</v>
      </c>
      <c r="R158" s="32">
        <v>0.438963265306122</v>
      </c>
      <c r="S158" s="30">
        <v>177.980954967325</v>
      </c>
      <c r="T158" s="27">
        <v>0.718275011912464</v>
      </c>
      <c r="U158" s="31">
        <v>0.494245567079291</v>
      </c>
    </row>
    <row r="159" ht="15.75" spans="1:21">
      <c r="A159" s="3"/>
      <c r="B159" s="9" t="s">
        <v>193</v>
      </c>
      <c r="C159" s="10">
        <v>0.6747</v>
      </c>
      <c r="D159" s="11">
        <v>0</v>
      </c>
      <c r="E159" s="12">
        <v>6532.87671232877</v>
      </c>
      <c r="F159" s="13">
        <v>96674</v>
      </c>
      <c r="G159" s="14">
        <v>0.358064195002631</v>
      </c>
      <c r="H159" s="39">
        <v>0.862838026205743</v>
      </c>
      <c r="I159" s="22">
        <v>1.71538461538462</v>
      </c>
      <c r="J159" s="22">
        <v>1.04761542165774</v>
      </c>
      <c r="K159" s="23">
        <v>17.1442704039571</v>
      </c>
      <c r="L159" s="23">
        <v>45.75</v>
      </c>
      <c r="M159" s="23">
        <v>80.1095890410959</v>
      </c>
      <c r="N159" s="23">
        <v>5.01995881787241</v>
      </c>
      <c r="O159" s="23">
        <v>0.28</v>
      </c>
      <c r="P159" s="23">
        <v>1.33491537566043</v>
      </c>
      <c r="Q159" s="23">
        <v>1.05406148031388</v>
      </c>
      <c r="R159" s="32">
        <v>0.370279094260137</v>
      </c>
      <c r="S159" s="30">
        <v>180.160711865075</v>
      </c>
      <c r="T159" s="27">
        <v>0.70748234658719</v>
      </c>
      <c r="U159" s="31">
        <v>0.419323940303253</v>
      </c>
    </row>
  </sheetData>
  <autoFilter ref="A1:T159">
    <extLst/>
  </autoFilter>
  <conditionalFormatting sqref="A1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8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9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9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2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2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4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花开❀花落丶一轮回</cp:lastModifiedBy>
  <dcterms:created xsi:type="dcterms:W3CDTF">2019-11-29T17:34:00Z</dcterms:created>
  <dcterms:modified xsi:type="dcterms:W3CDTF">2023-04-26T11:4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036</vt:lpwstr>
  </property>
  <property fmtid="{D5CDD505-2E9C-101B-9397-08002B2CF9AE}" pid="3" name="ICV">
    <vt:lpwstr>968F8DC068AE40E5942BC861FAA17122</vt:lpwstr>
  </property>
</Properties>
</file>